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atbass/Dropbox/ESCRT-Version 23 oct 2019/Revision/"/>
    </mc:Choice>
  </mc:AlternateContent>
  <xr:revisionPtr revIDLastSave="0" documentId="13_ncr:1_{2177A260-BC0D-924B-A819-1200862A0AA0}" xr6:coauthVersionLast="36" xr6:coauthVersionMax="36" xr10:uidLastSave="{00000000-0000-0000-0000-000000000000}"/>
  <bookViews>
    <workbookView xWindow="1720" yWindow="5640" windowWidth="25060" windowHeight="12840" activeTab="5" xr2:uid="{00000000-000D-0000-FFFF-FFFF00000000}"/>
  </bookViews>
  <sheets>
    <sheet name="Figure 1F" sheetId="1" r:id="rId1"/>
    <sheet name="Figure 1H" sheetId="2" r:id="rId2"/>
    <sheet name="Figure 2A" sheetId="3" r:id="rId3"/>
    <sheet name="Figure 2E" sheetId="4" r:id="rId4"/>
    <sheet name="Figure 3L" sheetId="5" r:id="rId5"/>
    <sheet name="Figure 3M" sheetId="6" r:id="rId6"/>
    <sheet name="Sup Fig S2C" sheetId="7" r:id="rId7"/>
    <sheet name="Sup Fig S2D" sheetId="8" r:id="rId8"/>
    <sheet name="Sup Fig S6C" sheetId="9" r:id="rId9"/>
    <sheet name="Sup Fig S6D" sheetId="10" r:id="rId10"/>
    <sheet name="Sup Fig S6E" sheetId="11" r:id="rId11"/>
  </sheets>
  <calcPr calcId="181029"/>
</workbook>
</file>

<file path=xl/calcChain.xml><?xml version="1.0" encoding="utf-8"?>
<calcChain xmlns="http://schemas.openxmlformats.org/spreadsheetml/2006/main">
  <c r="E237" i="5" l="1"/>
  <c r="E236" i="5"/>
  <c r="Y132" i="1"/>
  <c r="X132" i="1"/>
  <c r="Y131" i="1"/>
  <c r="X131" i="1"/>
  <c r="Y130" i="1"/>
  <c r="X130" i="1"/>
  <c r="Y129" i="1"/>
  <c r="X129" i="1"/>
  <c r="Y128" i="1"/>
  <c r="X128" i="1"/>
  <c r="Z128" i="1" s="1"/>
  <c r="AA128" i="1" s="1"/>
  <c r="Y127" i="1"/>
  <c r="X127" i="1"/>
  <c r="AB126" i="1"/>
  <c r="Y126" i="1"/>
  <c r="X126" i="1"/>
  <c r="Z126" i="1" s="1"/>
  <c r="AA126" i="1" s="1"/>
  <c r="Y125" i="1"/>
  <c r="X125" i="1"/>
  <c r="Y124" i="1"/>
  <c r="X124" i="1"/>
  <c r="Y123" i="1"/>
  <c r="X123" i="1"/>
  <c r="Y122" i="1"/>
  <c r="X122" i="1"/>
  <c r="Y121" i="1"/>
  <c r="X121" i="1"/>
  <c r="Y120" i="1"/>
  <c r="X120" i="1"/>
  <c r="Y119" i="1"/>
  <c r="X119" i="1"/>
  <c r="Z120" i="1" s="1"/>
  <c r="AA120" i="1" s="1"/>
  <c r="Y118" i="1"/>
  <c r="X118" i="1"/>
  <c r="Z118" i="1" s="1"/>
  <c r="AA118" i="1" s="1"/>
  <c r="Y117" i="1"/>
  <c r="X117" i="1"/>
  <c r="Y116" i="1"/>
  <c r="X116" i="1"/>
  <c r="Y115" i="1"/>
  <c r="X115" i="1"/>
  <c r="Y114" i="1"/>
  <c r="X114" i="1"/>
  <c r="Y113" i="1"/>
  <c r="X113" i="1"/>
  <c r="Y112" i="1"/>
  <c r="X112" i="1"/>
  <c r="Z112" i="1" s="1"/>
  <c r="AA112" i="1" s="1"/>
  <c r="Y111" i="1"/>
  <c r="X111" i="1"/>
  <c r="Y110" i="1"/>
  <c r="X110" i="1"/>
  <c r="Y109" i="1"/>
  <c r="X109" i="1"/>
  <c r="Y108" i="1"/>
  <c r="X108" i="1"/>
  <c r="Y107" i="1"/>
  <c r="X107" i="1"/>
  <c r="Y106" i="1"/>
  <c r="AB106" i="1" s="1"/>
  <c r="X106" i="1"/>
  <c r="Y105" i="1"/>
  <c r="X105" i="1"/>
  <c r="Z106" i="1" s="1"/>
  <c r="AA106" i="1" s="1"/>
  <c r="Y104" i="1"/>
  <c r="X104" i="1"/>
  <c r="Y103" i="1"/>
  <c r="X103" i="1"/>
  <c r="Y102" i="1"/>
  <c r="X102" i="1"/>
  <c r="Y101" i="1"/>
  <c r="X101" i="1"/>
  <c r="Y100" i="1"/>
  <c r="X100" i="1"/>
  <c r="Z100" i="1" s="1"/>
  <c r="AA100" i="1" s="1"/>
  <c r="Y99" i="1"/>
  <c r="AB100" i="1" s="1"/>
  <c r="X99" i="1"/>
  <c r="Y98" i="1"/>
  <c r="X98" i="1"/>
  <c r="Y97" i="1"/>
  <c r="X97" i="1"/>
  <c r="Z98" i="1" s="1"/>
  <c r="AA98" i="1" s="1"/>
  <c r="Y96" i="1"/>
  <c r="X96" i="1"/>
  <c r="Z96" i="1" s="1"/>
  <c r="AA96" i="1" s="1"/>
  <c r="Y95" i="1"/>
  <c r="X95" i="1"/>
  <c r="Y94" i="1"/>
  <c r="X94" i="1"/>
  <c r="Y93" i="1"/>
  <c r="X93" i="1"/>
  <c r="Y92" i="1"/>
  <c r="X92" i="1"/>
  <c r="AB92" i="1" s="1"/>
  <c r="Y91" i="1"/>
  <c r="X91" i="1"/>
  <c r="Y90" i="1"/>
  <c r="X90" i="1"/>
  <c r="Z90" i="1" s="1"/>
  <c r="AA90" i="1" s="1"/>
  <c r="Y89" i="1"/>
  <c r="X89" i="1"/>
  <c r="Y88" i="1"/>
  <c r="AB88" i="1" s="1"/>
  <c r="X88" i="1"/>
  <c r="Y87" i="1"/>
  <c r="X87" i="1"/>
  <c r="Y86" i="1"/>
  <c r="X86" i="1"/>
  <c r="Y85" i="1"/>
  <c r="X85" i="1"/>
  <c r="Y84" i="1"/>
  <c r="X84" i="1"/>
  <c r="Z84" i="1" s="1"/>
  <c r="AA84" i="1" s="1"/>
  <c r="Y83" i="1"/>
  <c r="X83" i="1"/>
  <c r="Y82" i="1"/>
  <c r="X82" i="1"/>
  <c r="Y81" i="1"/>
  <c r="X81" i="1"/>
  <c r="Z82" i="1" s="1"/>
  <c r="AA82" i="1" s="1"/>
  <c r="Z80" i="1"/>
  <c r="AA80" i="1" s="1"/>
  <c r="Y80" i="1"/>
  <c r="X80" i="1"/>
  <c r="Y79" i="1"/>
  <c r="X79" i="1"/>
  <c r="Y78" i="1"/>
  <c r="AB78" i="1" s="1"/>
  <c r="X78" i="1"/>
  <c r="Z78" i="1" s="1"/>
  <c r="AA78" i="1" s="1"/>
  <c r="Y77" i="1"/>
  <c r="X77" i="1"/>
  <c r="Y76" i="1"/>
  <c r="X76" i="1"/>
  <c r="Y75" i="1"/>
  <c r="X75" i="1"/>
  <c r="Y74" i="1"/>
  <c r="X74" i="1"/>
  <c r="Z74" i="1" s="1"/>
  <c r="AA74" i="1" s="1"/>
  <c r="Y73" i="1"/>
  <c r="AB73" i="1" s="1"/>
  <c r="X73" i="1"/>
  <c r="Y72" i="1"/>
  <c r="AB72" i="1" s="1"/>
  <c r="X72" i="1"/>
  <c r="Y71" i="1"/>
  <c r="X71" i="1"/>
  <c r="Y70" i="1"/>
  <c r="X70" i="1"/>
  <c r="AB70" i="1" s="1"/>
  <c r="Y69" i="1"/>
  <c r="X69" i="1"/>
  <c r="Y68" i="1"/>
  <c r="X68" i="1"/>
  <c r="Y67" i="1"/>
  <c r="X67" i="1"/>
  <c r="Z67" i="1" s="1"/>
  <c r="AA67" i="1" s="1"/>
  <c r="Y66" i="1"/>
  <c r="AB66" i="1" s="1"/>
  <c r="X66" i="1"/>
  <c r="Y65" i="1"/>
  <c r="X65" i="1"/>
  <c r="Y64" i="1"/>
  <c r="X64" i="1"/>
  <c r="Z65" i="1" s="1"/>
  <c r="AA65" i="1" s="1"/>
  <c r="Y63" i="1"/>
  <c r="X63" i="1"/>
  <c r="Y62" i="1"/>
  <c r="X62" i="1"/>
  <c r="Y61" i="1"/>
  <c r="X61" i="1"/>
  <c r="Z61" i="1" s="1"/>
  <c r="AA61" i="1" s="1"/>
  <c r="Y60" i="1"/>
  <c r="X60" i="1"/>
  <c r="Z62" i="1" s="1"/>
  <c r="AA62" i="1" s="1"/>
  <c r="Y59" i="1"/>
  <c r="X59" i="1"/>
  <c r="Y58" i="1"/>
  <c r="X58" i="1"/>
  <c r="Z58" i="1" s="1"/>
  <c r="AA58" i="1" s="1"/>
  <c r="Y57" i="1"/>
  <c r="X57" i="1"/>
  <c r="AB57" i="1" s="1"/>
  <c r="Y56" i="1"/>
  <c r="X56" i="1"/>
  <c r="Z59" i="1" s="1"/>
  <c r="AA59" i="1" s="1"/>
  <c r="Y55" i="1"/>
  <c r="X55" i="1"/>
  <c r="Z55" i="1" s="1"/>
  <c r="AA55" i="1" s="1"/>
  <c r="Y54" i="1"/>
  <c r="X54" i="1"/>
  <c r="Z54" i="1" s="1"/>
  <c r="AA54" i="1" s="1"/>
  <c r="Y53" i="1"/>
  <c r="AB54" i="1" s="1"/>
  <c r="X53" i="1"/>
  <c r="Y52" i="1"/>
  <c r="X52" i="1"/>
  <c r="Y51" i="1"/>
  <c r="X51" i="1"/>
  <c r="Y50" i="1"/>
  <c r="X50" i="1"/>
  <c r="Z52" i="1" s="1"/>
  <c r="AA52" i="1" s="1"/>
  <c r="Z49" i="1"/>
  <c r="AA49" i="1" s="1"/>
  <c r="Y49" i="1"/>
  <c r="AB49" i="1" s="1"/>
  <c r="X49" i="1"/>
  <c r="Y48" i="1"/>
  <c r="X48" i="1"/>
  <c r="Y47" i="1"/>
  <c r="X47" i="1"/>
  <c r="Y46" i="1"/>
  <c r="X46" i="1"/>
  <c r="Y45" i="1"/>
  <c r="X45" i="1"/>
  <c r="Y44" i="1"/>
  <c r="X44" i="1"/>
  <c r="Y43" i="1"/>
  <c r="X43" i="1"/>
  <c r="Z43" i="1" s="1"/>
  <c r="AA43" i="1" s="1"/>
  <c r="Y42" i="1"/>
  <c r="AB43" i="1" s="1"/>
  <c r="X42" i="1"/>
  <c r="Y41" i="1"/>
  <c r="X41" i="1"/>
  <c r="Y40" i="1"/>
  <c r="X40" i="1"/>
  <c r="Z41" i="1" s="1"/>
  <c r="AA41" i="1" s="1"/>
  <c r="Y39" i="1"/>
  <c r="X39" i="1"/>
  <c r="Z39" i="1" s="1"/>
  <c r="AA39" i="1" s="1"/>
  <c r="Y38" i="1"/>
  <c r="X38" i="1"/>
  <c r="Y37" i="1"/>
  <c r="AB37" i="1" s="1"/>
  <c r="X37" i="1"/>
  <c r="Y36" i="1"/>
  <c r="X36" i="1"/>
  <c r="Y35" i="1"/>
  <c r="X35" i="1"/>
  <c r="Y34" i="1"/>
  <c r="X34" i="1"/>
  <c r="Y33" i="1"/>
  <c r="X33" i="1"/>
  <c r="Z33" i="1" s="1"/>
  <c r="AA33" i="1" s="1"/>
  <c r="Y32" i="1"/>
  <c r="X32" i="1"/>
  <c r="Y31" i="1"/>
  <c r="X31" i="1"/>
  <c r="Y30" i="1"/>
  <c r="X30" i="1"/>
  <c r="Y29" i="1"/>
  <c r="X29" i="1"/>
  <c r="Y28" i="1"/>
  <c r="X28" i="1"/>
  <c r="Y27" i="1"/>
  <c r="X27" i="1"/>
  <c r="Z27" i="1" s="1"/>
  <c r="AA27" i="1" s="1"/>
  <c r="Y26" i="1"/>
  <c r="X26" i="1"/>
  <c r="Y25" i="1"/>
  <c r="X25" i="1"/>
  <c r="Y24" i="1"/>
  <c r="X24" i="1"/>
  <c r="Z25" i="1" s="1"/>
  <c r="AA25" i="1" s="1"/>
  <c r="Z23" i="1"/>
  <c r="AA23" i="1" s="1"/>
  <c r="Y23" i="1"/>
  <c r="AB23" i="1" s="1"/>
  <c r="X23" i="1"/>
  <c r="Y22" i="1"/>
  <c r="X22" i="1"/>
  <c r="Y21" i="1"/>
  <c r="AB21" i="1" s="1"/>
  <c r="X21" i="1"/>
  <c r="Z21" i="1" s="1"/>
  <c r="AA21" i="1" s="1"/>
  <c r="Y20" i="1"/>
  <c r="X20" i="1"/>
  <c r="Y19" i="1"/>
  <c r="X19" i="1"/>
  <c r="Y18" i="1"/>
  <c r="X18" i="1"/>
  <c r="Y17" i="1"/>
  <c r="X17" i="1"/>
  <c r="Y16" i="1"/>
  <c r="AB16" i="1" s="1"/>
  <c r="X16" i="1"/>
  <c r="Y15" i="1"/>
  <c r="AB15" i="1" s="1"/>
  <c r="X15" i="1"/>
  <c r="Y14" i="1"/>
  <c r="X14" i="1"/>
  <c r="Y13" i="1"/>
  <c r="X13" i="1"/>
  <c r="AB13" i="1" s="1"/>
  <c r="Y12" i="1"/>
  <c r="X12" i="1"/>
  <c r="Y11" i="1"/>
  <c r="X11" i="1"/>
  <c r="Z11" i="1" s="1"/>
  <c r="AA11" i="1" s="1"/>
  <c r="Y10" i="1"/>
  <c r="X10" i="1"/>
  <c r="Y9" i="1"/>
  <c r="AB9" i="1" s="1"/>
  <c r="X9" i="1"/>
  <c r="Y8" i="1"/>
  <c r="X8" i="1"/>
  <c r="Z9" i="1" s="1"/>
  <c r="AA9" i="1" s="1"/>
  <c r="Y7" i="1"/>
  <c r="X7" i="1"/>
  <c r="Y6" i="1"/>
  <c r="X6" i="1"/>
  <c r="Y5" i="1"/>
  <c r="X5" i="1"/>
  <c r="Y4" i="1"/>
  <c r="X4" i="1"/>
  <c r="Y3" i="1"/>
  <c r="X3" i="1"/>
  <c r="Y2" i="1"/>
  <c r="X2" i="1"/>
  <c r="AB74" i="1" l="1"/>
  <c r="Z15" i="1"/>
  <c r="AA15" i="1" s="1"/>
  <c r="Z18" i="1"/>
  <c r="AA18" i="1" s="1"/>
  <c r="AB29" i="1"/>
  <c r="AB47" i="1"/>
  <c r="AB51" i="1"/>
  <c r="Z72" i="1"/>
  <c r="AA72" i="1" s="1"/>
  <c r="AB82" i="1"/>
  <c r="AB104" i="1"/>
  <c r="AB112" i="1"/>
  <c r="Z116" i="1"/>
  <c r="AA116" i="1" s="1"/>
  <c r="AB124" i="1"/>
  <c r="AB108" i="1"/>
  <c r="AB25" i="1"/>
  <c r="AB33" i="1"/>
  <c r="Z37" i="1"/>
  <c r="AA37" i="1" s="1"/>
  <c r="AB61" i="1"/>
  <c r="Z86" i="1"/>
  <c r="AA86" i="1" s="1"/>
  <c r="AB120" i="1"/>
  <c r="AB39" i="1"/>
  <c r="AB96" i="1"/>
  <c r="AB116" i="1"/>
  <c r="AB3" i="1"/>
  <c r="AB5" i="1"/>
  <c r="Z31" i="1"/>
  <c r="AA31" i="1" s="1"/>
  <c r="AB41" i="1"/>
  <c r="AB52" i="1"/>
  <c r="AB55" i="1"/>
  <c r="AB65" i="1"/>
  <c r="Z69" i="1"/>
  <c r="AA69" i="1" s="1"/>
  <c r="AB90" i="1"/>
  <c r="AB94" i="1"/>
  <c r="AB98" i="1"/>
  <c r="Z114" i="1"/>
  <c r="AA114" i="1" s="1"/>
  <c r="Z122" i="1"/>
  <c r="AA122" i="1" s="1"/>
  <c r="AB128" i="1"/>
  <c r="Z132" i="1"/>
  <c r="AA132" i="1" s="1"/>
  <c r="AB7" i="1"/>
  <c r="AB11" i="1"/>
  <c r="AB19" i="1"/>
  <c r="Z5" i="1"/>
  <c r="AA5" i="1" s="1"/>
  <c r="Z16" i="1"/>
  <c r="AA16" i="1" s="1"/>
  <c r="AB27" i="1"/>
  <c r="AB45" i="1"/>
  <c r="Z66" i="1"/>
  <c r="AA66" i="1" s="1"/>
  <c r="Z73" i="1"/>
  <c r="AA73" i="1" s="1"/>
  <c r="AB76" i="1"/>
  <c r="Z88" i="1"/>
  <c r="AA88" i="1" s="1"/>
  <c r="AB102" i="1"/>
  <c r="AB110" i="1"/>
  <c r="AB114" i="1"/>
  <c r="AB59" i="1"/>
  <c r="AB62" i="1"/>
  <c r="AB84" i="1"/>
  <c r="Z130" i="1"/>
  <c r="AA130" i="1" s="1"/>
  <c r="Z3" i="1"/>
  <c r="AA3" i="1" s="1"/>
  <c r="AB31" i="1"/>
  <c r="AB35" i="1"/>
  <c r="Z47" i="1"/>
  <c r="AA47" i="1" s="1"/>
  <c r="AB58" i="1"/>
  <c r="Z63" i="1"/>
  <c r="AA63" i="1" s="1"/>
  <c r="AB80" i="1"/>
  <c r="Z104" i="1"/>
  <c r="AA104" i="1" s="1"/>
  <c r="AB122" i="1"/>
  <c r="AB130" i="1"/>
  <c r="AB63" i="1"/>
  <c r="AB69" i="1"/>
  <c r="AB132" i="1"/>
  <c r="Z94" i="1"/>
  <c r="AA94" i="1" s="1"/>
  <c r="Z110" i="1"/>
  <c r="AA110" i="1" s="1"/>
  <c r="AB18" i="1"/>
  <c r="AB86" i="1"/>
  <c r="AB118" i="1"/>
  <c r="AB67" i="1"/>
  <c r="Z13" i="1"/>
  <c r="AA13" i="1" s="1"/>
  <c r="Z19" i="1"/>
  <c r="AA19" i="1" s="1"/>
  <c r="Z35" i="1"/>
  <c r="AA35" i="1" s="1"/>
  <c r="Z51" i="1"/>
  <c r="AA51" i="1" s="1"/>
  <c r="Z57" i="1"/>
  <c r="AA57" i="1" s="1"/>
  <c r="Z70" i="1"/>
  <c r="AA70" i="1" s="1"/>
  <c r="Z76" i="1"/>
  <c r="AA76" i="1" s="1"/>
  <c r="Z92" i="1"/>
  <c r="AA92" i="1" s="1"/>
  <c r="Z108" i="1"/>
  <c r="AA108" i="1" s="1"/>
  <c r="Z124" i="1"/>
  <c r="AA124" i="1" s="1"/>
  <c r="Z7" i="1"/>
  <c r="AA7" i="1" s="1"/>
  <c r="Z29" i="1"/>
  <c r="AA29" i="1" s="1"/>
  <c r="Z45" i="1"/>
  <c r="AA45" i="1" s="1"/>
  <c r="Z102" i="1"/>
  <c r="AA102" i="1" s="1"/>
  <c r="C111" i="5" l="1"/>
  <c r="C110" i="5"/>
  <c r="A47" i="5" l="1"/>
  <c r="A46" i="5"/>
</calcChain>
</file>

<file path=xl/sharedStrings.xml><?xml version="1.0" encoding="utf-8"?>
<sst xmlns="http://schemas.openxmlformats.org/spreadsheetml/2006/main" count="930" uniqueCount="343">
  <si>
    <t>CHMP4 only</t>
  </si>
  <si>
    <t>avg</t>
  </si>
  <si>
    <t>std dev</t>
  </si>
  <si>
    <t>CHMP4-CHMP2B</t>
  </si>
  <si>
    <t>CHMP4-CHMP3-CHMP2A</t>
  </si>
  <si>
    <t>CHMP4</t>
  </si>
  <si>
    <t>Date</t>
  </si>
  <si>
    <t>#GUV</t>
  </si>
  <si>
    <t>image name</t>
  </si>
  <si>
    <t>location</t>
  </si>
  <si>
    <t>area</t>
  </si>
  <si>
    <t>raw intensity (lipids)</t>
  </si>
  <si>
    <t>raw intensity (4B)</t>
  </si>
  <si>
    <t>intensity/area (lipids)</t>
  </si>
  <si>
    <t>intensity/area (4B)</t>
  </si>
  <si>
    <t>tube/GUV ratio (lipids)</t>
  </si>
  <si>
    <t>tube size (nm)</t>
  </si>
  <si>
    <t xml:space="preserve">Sorting index </t>
  </si>
  <si>
    <t>CHMP4B localizes at the neck?</t>
  </si>
  <si>
    <t>2017 June 29</t>
  </si>
  <si>
    <t>GUV1</t>
  </si>
  <si>
    <t>14_zero tension good</t>
  </si>
  <si>
    <t>GUV</t>
  </si>
  <si>
    <t>Tube</t>
  </si>
  <si>
    <t>NO</t>
  </si>
  <si>
    <t>20_+ tension</t>
  </si>
  <si>
    <t>24_++ tension</t>
  </si>
  <si>
    <t>26_+++ tension</t>
  </si>
  <si>
    <t>29_+++++ tension</t>
  </si>
  <si>
    <t>32_back to low tension</t>
  </si>
  <si>
    <t>GUV2</t>
  </si>
  <si>
    <t>image 10</t>
  </si>
  <si>
    <t>Tube1</t>
  </si>
  <si>
    <t>Tube2</t>
  </si>
  <si>
    <t>GUV4</t>
  </si>
  <si>
    <t>Image 5</t>
  </si>
  <si>
    <t>14 zero tension perfect</t>
  </si>
  <si>
    <t>16_ + tension</t>
  </si>
  <si>
    <t>2017 June 28</t>
  </si>
  <si>
    <t>YES</t>
  </si>
  <si>
    <t>16 zero tension</t>
  </si>
  <si>
    <t>18 + tension</t>
  </si>
  <si>
    <t>23 ++ tension</t>
  </si>
  <si>
    <t>25 ++ tension</t>
  </si>
  <si>
    <t>30 ++++ tension</t>
  </si>
  <si>
    <t>GUV3</t>
  </si>
  <si>
    <t>19 zero tension</t>
  </si>
  <si>
    <t>9 zero tension</t>
  </si>
  <si>
    <t>2017 June 26</t>
  </si>
  <si>
    <t>7 zero tension</t>
  </si>
  <si>
    <t>GUV5</t>
  </si>
  <si>
    <t>Image 21</t>
  </si>
  <si>
    <t>2017 June 23</t>
  </si>
  <si>
    <t>Image 11</t>
  </si>
  <si>
    <t>2017 June 22</t>
  </si>
  <si>
    <t>Image 3</t>
  </si>
  <si>
    <t>Image 4</t>
  </si>
  <si>
    <t>2017 June 20</t>
  </si>
  <si>
    <t>6 low tension</t>
  </si>
  <si>
    <t>12 zero tension</t>
  </si>
  <si>
    <t>15 + tension</t>
  </si>
  <si>
    <t>Tube3</t>
  </si>
  <si>
    <t>19 +++ tension</t>
  </si>
  <si>
    <t>23 +++++ tension</t>
  </si>
  <si>
    <t>25 back to zero tension</t>
  </si>
  <si>
    <t>33 +++ tension</t>
  </si>
  <si>
    <t>2017 July 04</t>
  </si>
  <si>
    <t>8 zero tension</t>
  </si>
  <si>
    <t>9 + tension</t>
  </si>
  <si>
    <t>12 ++ tension</t>
  </si>
  <si>
    <t>14 +++ tension</t>
  </si>
  <si>
    <t>15 zero tension</t>
  </si>
  <si>
    <t>17 + tension</t>
  </si>
  <si>
    <t>27 +++++ tension</t>
  </si>
  <si>
    <t>29 zero tension</t>
  </si>
  <si>
    <t>5 low tension</t>
  </si>
  <si>
    <t>7 + tension</t>
  </si>
  <si>
    <t>11 +++ tension</t>
  </si>
  <si>
    <t>12 lower tension</t>
  </si>
  <si>
    <t>2017 July 05</t>
  </si>
  <si>
    <t>5 zero tension</t>
  </si>
  <si>
    <t>6 + tension</t>
  </si>
  <si>
    <t>8 low tension</t>
  </si>
  <si>
    <t>4 low tension</t>
  </si>
  <si>
    <t>9 higher tension</t>
  </si>
  <si>
    <t>12 +++ tension</t>
  </si>
  <si>
    <t>14 +++++ tension</t>
  </si>
  <si>
    <t>14 + tension</t>
  </si>
  <si>
    <t>16 +++ tension</t>
  </si>
  <si>
    <t>20 zero tension</t>
  </si>
  <si>
    <t>9 more tension</t>
  </si>
  <si>
    <t xml:space="preserve">date </t>
  </si>
  <si>
    <t>File name</t>
  </si>
  <si>
    <t>561 tube</t>
  </si>
  <si>
    <t>561 GUV#1</t>
  </si>
  <si>
    <t>562 GUV#1</t>
  </si>
  <si>
    <t>561 GUV average</t>
  </si>
  <si>
    <t>488 background#1</t>
  </si>
  <si>
    <t>489 background#2</t>
  </si>
  <si>
    <t>490 background average</t>
  </si>
  <si>
    <t>488 tube</t>
  </si>
  <si>
    <t>488 GUV#1</t>
  </si>
  <si>
    <t>488 GUV average</t>
  </si>
  <si>
    <t>488 tube no back</t>
  </si>
  <si>
    <t>488 GUV no back</t>
  </si>
  <si>
    <t>Tube/GUV ratio (561 lipids)</t>
  </si>
  <si>
    <t>Tube diameter</t>
  </si>
  <si>
    <t>Sorting</t>
  </si>
  <si>
    <t>2018_04_03</t>
  </si>
  <si>
    <t xml:space="preserve">GUV4 </t>
  </si>
  <si>
    <t>1 zero tension after equiklibreation 2</t>
  </si>
  <si>
    <t>5 -2.0mm after equiklibreation 11</t>
  </si>
  <si>
    <t>2018_04-08</t>
  </si>
  <si>
    <t>3 low tension after equilibration 4</t>
  </si>
  <si>
    <t>4 + tension after equilibration 7</t>
  </si>
  <si>
    <t>2 after equilibration</t>
  </si>
  <si>
    <t>2018_04_10 - First exp</t>
  </si>
  <si>
    <t>4 -0.25mm tension after equilibration7</t>
  </si>
  <si>
    <t>5 -1.5mm tension after equilibration10</t>
  </si>
  <si>
    <t>2018_04_10 second exp</t>
  </si>
  <si>
    <t>GUV2 (nice looking!)</t>
  </si>
  <si>
    <t>3 low tension after equilibration2</t>
  </si>
  <si>
    <t>4 +tension after equilibration3</t>
  </si>
  <si>
    <t>5 ++ tension after equilibration5</t>
  </si>
  <si>
    <t>1 after equilibration3</t>
  </si>
  <si>
    <t>2 + tension after equilibration16</t>
  </si>
  <si>
    <t>2018_04_10 third exp</t>
  </si>
  <si>
    <t>3 low tension after equilibration7</t>
  </si>
  <si>
    <t>4  + tension after equilibration9</t>
  </si>
  <si>
    <t>2 after equilibration3</t>
  </si>
  <si>
    <t>2 low tension fter equilibration2</t>
  </si>
  <si>
    <t>6 zero tension after equilbration1</t>
  </si>
  <si>
    <t>7 + tension after equilbration3</t>
  </si>
  <si>
    <t>11 back to zero tension after equilibration2</t>
  </si>
  <si>
    <t>12 + tension after equilibration4</t>
  </si>
  <si>
    <t>1 low tension after equilibration</t>
  </si>
  <si>
    <t>2018_04_14</t>
  </si>
  <si>
    <t>1 zero tension after equilibration16</t>
  </si>
  <si>
    <t>3 low tension after equilibration11</t>
  </si>
  <si>
    <t>4 + tension after equilibration44</t>
  </si>
  <si>
    <t>5 ++ tension after equilibration50</t>
  </si>
  <si>
    <t>2018_04_16</t>
  </si>
  <si>
    <t>2 low tension after equilibration6</t>
  </si>
  <si>
    <t>2 low tension after equilibration8</t>
  </si>
  <si>
    <t>1 low tension after equilibration25</t>
  </si>
  <si>
    <t>1 low tension after equilibration27</t>
  </si>
  <si>
    <t>2 + tension after equilibration28</t>
  </si>
  <si>
    <t>1 low tension after equilibration29</t>
  </si>
  <si>
    <t>GUV6</t>
  </si>
  <si>
    <t>1 low tension after equilibration31</t>
  </si>
  <si>
    <t>2018_04_23</t>
  </si>
  <si>
    <t>1 low tension after equilibration39</t>
  </si>
  <si>
    <t>2018_05_03</t>
  </si>
  <si>
    <t>1 after equilibration13</t>
  </si>
  <si>
    <t>3 ++ tension after equilibration47</t>
  </si>
  <si>
    <t>5 back to low tension after equilibration51</t>
  </si>
  <si>
    <t>2018_06_19</t>
  </si>
  <si>
    <t>1_zero tension after equilibration4</t>
  </si>
  <si>
    <t>2_+ tension after equilibration8</t>
  </si>
  <si>
    <t>3_++ tension after equilibration10</t>
  </si>
  <si>
    <t>Sorting index  
Si&gt;0 --&gt; recruitment to the tube</t>
  </si>
  <si>
    <t>Intef. distance corskrew (nm)</t>
  </si>
  <si>
    <t>Diameter tube (nm)</t>
  </si>
  <si>
    <t>647 tube</t>
  </si>
  <si>
    <t>647 GUV#1</t>
  </si>
  <si>
    <t>648 GUV#1</t>
  </si>
  <si>
    <t>647 GUV average</t>
  </si>
  <si>
    <t>2017_11_28</t>
  </si>
  <si>
    <t>12 zero tension after equilibration</t>
  </si>
  <si>
    <t>14 +0.4mm tension after equilibration</t>
  </si>
  <si>
    <t>16 +0.8mm tension after equilibration</t>
  </si>
  <si>
    <t>19 +1.2mm tension after equilibration</t>
  </si>
  <si>
    <t>23 +1.6mm tension after equilibration</t>
  </si>
  <si>
    <t>26 +2.0mm tension after equilibration</t>
  </si>
  <si>
    <t>38 tube elongated again again again</t>
  </si>
  <si>
    <t>42 +0.4mm tension after equilibration</t>
  </si>
  <si>
    <t>48 +0.8mm tension after equilibration</t>
  </si>
  <si>
    <t>51 +1.2mm tension after equilibration</t>
  </si>
  <si>
    <t>57 +2.0mm tension after equilibration</t>
  </si>
  <si>
    <t>62 +2.4mm tension after equilibration</t>
  </si>
  <si>
    <t>65 +2.8mm tension after equilibration</t>
  </si>
  <si>
    <t>71 +3.2mm tension after equilibration</t>
  </si>
  <si>
    <t>76 +3.6mm tension after equilibration</t>
  </si>
  <si>
    <t>80 +4.0mm tension after equilibration</t>
  </si>
  <si>
    <t>84 +5.0mm tension after equilibration</t>
  </si>
  <si>
    <t>8 low tension after equilibration</t>
  </si>
  <si>
    <t>10 almost zero tension after equilibration</t>
  </si>
  <si>
    <t>16 zero tension after equilibration</t>
  </si>
  <si>
    <t>19 +0.4mm tension after equilibration</t>
  </si>
  <si>
    <t>21 +0.8mm tension after equilibration</t>
  </si>
  <si>
    <t>24 +1.2mm tension after equilibration</t>
  </si>
  <si>
    <t>26 +1.6mm tension after equilibration</t>
  </si>
  <si>
    <t>29 back to zero tension</t>
  </si>
  <si>
    <t>2017_12_06</t>
  </si>
  <si>
    <t>4 after equilibration</t>
  </si>
  <si>
    <t>2018_03_21</t>
  </si>
  <si>
    <t>8 zero tension_5</t>
  </si>
  <si>
    <t>9 - 0.2mm tension3</t>
  </si>
  <si>
    <t>10 - 0.4mm tension2</t>
  </si>
  <si>
    <t>11 - 0.6mm tension6</t>
  </si>
  <si>
    <t>12 - 0.8mm tension3</t>
  </si>
  <si>
    <t>13 - 1.0mm tension2</t>
  </si>
  <si>
    <t>14 - 1.5mm tension2</t>
  </si>
  <si>
    <t>15 - 2.0mm tension3</t>
  </si>
  <si>
    <t>16 - 2.5mm tension average4</t>
  </si>
  <si>
    <t>3 equilibrated</t>
  </si>
  <si>
    <t>2018_03_22</t>
  </si>
  <si>
    <t>7 after equilibration1</t>
  </si>
  <si>
    <t>8 higher tension</t>
  </si>
  <si>
    <t>2018_03_24</t>
  </si>
  <si>
    <t>5 after equilibration 2</t>
  </si>
  <si>
    <t>6 -0.25mm after equilibration2</t>
  </si>
  <si>
    <t>7 -0.5mm after equilibration3</t>
  </si>
  <si>
    <t>8 -0.75mm after equilibration3</t>
  </si>
  <si>
    <t>9 -1.00mm after equilibration6</t>
  </si>
  <si>
    <t>3 after equilibration8</t>
  </si>
  <si>
    <t>4 more tension after equilibration9</t>
  </si>
  <si>
    <t>2018_03_30</t>
  </si>
  <si>
    <t>5 after equilibration 5</t>
  </si>
  <si>
    <t>6 -0.25mm after equilibration 3</t>
  </si>
  <si>
    <t>7 -0.5mm after equilibration 2</t>
  </si>
  <si>
    <t>8 -1mm after equilibration 6</t>
  </si>
  <si>
    <t>9 -1.5mm after equilibration 11</t>
  </si>
  <si>
    <t>3 zero tension after equilibration 5</t>
  </si>
  <si>
    <t>4 -0.25mm after equilibration 3</t>
  </si>
  <si>
    <t>5 -0.5mm after equilibration 5</t>
  </si>
  <si>
    <t>6 -1mm after equilibration 7</t>
  </si>
  <si>
    <t>7 -1.5mm after equilibration 2</t>
  </si>
  <si>
    <t>8 -2mm after equilibration 5</t>
  </si>
  <si>
    <t>1 zero tension after equilibration 3</t>
  </si>
  <si>
    <t>2 -0.25mm after equilibration 2</t>
  </si>
  <si>
    <t>3 -0.5mm after equilibration 2</t>
  </si>
  <si>
    <t>4 -1mm after equilibration 2</t>
  </si>
  <si>
    <t>5 -1.5mm after equilibration 4</t>
  </si>
  <si>
    <t>6 -2mm after equilibration 3</t>
  </si>
  <si>
    <t>7 -2.5mm after equilibration 5</t>
  </si>
  <si>
    <t>2 zero tension after equilibration</t>
  </si>
  <si>
    <t>3 -0.25mm after equilibration2</t>
  </si>
  <si>
    <t>4 -0.5mm after equilibration 2</t>
  </si>
  <si>
    <t>5 -1.0mm after equilibration 2</t>
  </si>
  <si>
    <t>6 -1.5mm after equilibration 2</t>
  </si>
  <si>
    <t>7 -2.0mm after equilibration 1</t>
  </si>
  <si>
    <t>8 -2.5mm after equilibration 3</t>
  </si>
  <si>
    <t>9 -3.0mm after equilibration 2</t>
  </si>
  <si>
    <t>2 zero tension after equilibration 2</t>
  </si>
  <si>
    <t>3 -0.25mm after equilibration 2</t>
  </si>
  <si>
    <t>4 -0.5mm after equilibration 4</t>
  </si>
  <si>
    <t>5 -1.0mm after equilibration 6</t>
  </si>
  <si>
    <t>6 -1.5mm after equilibration 4</t>
  </si>
  <si>
    <t>7 -2.0mm after equilibration 6</t>
  </si>
  <si>
    <t>2 zero tension after equilibration 4</t>
  </si>
  <si>
    <t>3 -0.25mm after equilibration 6</t>
  </si>
  <si>
    <t>4 -0.5mm after equilibration 7</t>
  </si>
  <si>
    <t>5 -1.0.mm after equilibration 9</t>
  </si>
  <si>
    <t>6 -1.5.mm after equilibration 12</t>
  </si>
  <si>
    <t>7 -2.0mm after equilibration 14</t>
  </si>
  <si>
    <t>8 -2.5mm after equilibration 16</t>
  </si>
  <si>
    <t>9 -3.0mm after equilibration 18</t>
  </si>
  <si>
    <t>GUV7</t>
  </si>
  <si>
    <t>1 zero tension after equilibration 5</t>
  </si>
  <si>
    <t>2 -0.25 after equilibration 7</t>
  </si>
  <si>
    <t>3 -0.5 after equilibration 9</t>
  </si>
  <si>
    <t>4 -1.0 after equilibration 11</t>
  </si>
  <si>
    <t>5 -1.5 after equilibration 13</t>
  </si>
  <si>
    <t>6 -2.0 after equilibration 14</t>
  </si>
  <si>
    <t>7 -2.5 after equilibration 17</t>
  </si>
  <si>
    <t>GUV8</t>
  </si>
  <si>
    <t>1 zero tension after equilibration 8</t>
  </si>
  <si>
    <t>2 -0.25mm after equilibration 10</t>
  </si>
  <si>
    <t>3 -0.5mm after equilibration 12</t>
  </si>
  <si>
    <t>4 -1.0mm after equilibration 14</t>
  </si>
  <si>
    <t>5 -1.5mm after equilibration 16</t>
  </si>
  <si>
    <t>6 -2.0mm after equilibration 18</t>
  </si>
  <si>
    <t>1 zerot ension after equil</t>
  </si>
  <si>
    <t>2 + tension after equilibration</t>
  </si>
  <si>
    <t>3 ++ tension after equilibration6</t>
  </si>
  <si>
    <t>4 +++ tension after equilibration7</t>
  </si>
  <si>
    <t>5 ++++ tension after equilibration9</t>
  </si>
  <si>
    <t>6 +++++ tension after equilibration10</t>
  </si>
  <si>
    <t>7 ++++++ tension after equilibration13</t>
  </si>
  <si>
    <t>8 +++++++ tension after equilibration1</t>
  </si>
  <si>
    <t>9 ++++++++ tension after equilibration2</t>
  </si>
  <si>
    <t>1 zero tension after equilibration 2</t>
  </si>
  <si>
    <t>2 + tension after equilibration 14</t>
  </si>
  <si>
    <t>3 ++ tension after equilibration 15</t>
  </si>
  <si>
    <t>4 +++ tension after equilibration 16</t>
  </si>
  <si>
    <t>5 ++++ tension after equilibration 17</t>
  </si>
  <si>
    <t>6 +++++ tension after equilibration 18</t>
  </si>
  <si>
    <t>7 ++++++ tension after equilibration 19</t>
  </si>
  <si>
    <t>8 +++++++ tension after equilibration 20</t>
  </si>
  <si>
    <t>1 nearly zero tension after equilibration</t>
  </si>
  <si>
    <t>2 + tension after equilibration1</t>
  </si>
  <si>
    <t>3 ++ tension after equilibration7</t>
  </si>
  <si>
    <t>4 +++ tension after equilibration8</t>
  </si>
  <si>
    <t>5 ++++ tension after equilibration10</t>
  </si>
  <si>
    <t>6 +++++ tension after equilibration12</t>
  </si>
  <si>
    <t>1 zero tension after equilibration3</t>
  </si>
  <si>
    <t>2 + tension after equilibration8</t>
  </si>
  <si>
    <t>3 ++ tension after equilibration9</t>
  </si>
  <si>
    <t>4 +++ tension after equilibration10</t>
  </si>
  <si>
    <t>5 ++++ tension after equilibration13</t>
  </si>
  <si>
    <t>6 back to zero tension after equilibration15</t>
  </si>
  <si>
    <t>1 zero tension after equilibration5</t>
  </si>
  <si>
    <t>2 + tension after equilibration6</t>
  </si>
  <si>
    <t>3 ++ tension after equilibration10</t>
  </si>
  <si>
    <t>2018_04_04</t>
  </si>
  <si>
    <t>1 after equilibration2 averageids</t>
  </si>
  <si>
    <t>2 + ension after equilibration2 averageids1</t>
  </si>
  <si>
    <t>3 ++ tension after equilibration2 averageids2</t>
  </si>
  <si>
    <t>4 +++ tension after equilibration2 averageids3</t>
  </si>
  <si>
    <t>5 ++++ tension after equilibration2 averageids4</t>
  </si>
  <si>
    <t>6 +++++ tension after equilibration2 averageids5</t>
  </si>
  <si>
    <t>1 low tension after equil1</t>
  </si>
  <si>
    <t>2 + tension after equil2</t>
  </si>
  <si>
    <t>3 ++ tension after equil3</t>
  </si>
  <si>
    <t>4 +++ tension after equil4</t>
  </si>
  <si>
    <t>1 low tension after equilibration7</t>
  </si>
  <si>
    <t>2 + tension after equilibration11</t>
  </si>
  <si>
    <t>3 ++ tension after equilibration12</t>
  </si>
  <si>
    <t>2018_04_11</t>
  </si>
  <si>
    <t>3 zero tension after equilibration37</t>
  </si>
  <si>
    <t>4 + tension after equilibration41</t>
  </si>
  <si>
    <t>5 ++ tension after equilibration46</t>
  </si>
  <si>
    <t>6 +++ tension after equilibration50</t>
  </si>
  <si>
    <t>7 ++++ tension after equilibration52</t>
  </si>
  <si>
    <t>8 +++++ tension after equilibration56</t>
  </si>
  <si>
    <t>9 ++++++ tension after equilibration58</t>
  </si>
  <si>
    <t>CHMP 2B ring diameter</t>
  </si>
  <si>
    <t>diameter (nm)</t>
  </si>
  <si>
    <t>Histogram</t>
  </si>
  <si>
    <t>Figure 2A</t>
  </si>
  <si>
    <t xml:space="preserve">Interfilament distances </t>
  </si>
  <si>
    <t>distances (nm)</t>
  </si>
  <si>
    <t>CHMP 4B only</t>
  </si>
  <si>
    <t>Figure S2C</t>
  </si>
  <si>
    <t>Distances (nm)</t>
  </si>
  <si>
    <t>at deformed segments</t>
  </si>
  <si>
    <t>CHMP 4B + 2B</t>
  </si>
  <si>
    <t>Figure S6C</t>
  </si>
  <si>
    <t>Figure S6D</t>
  </si>
  <si>
    <t>Spiral center diameter</t>
  </si>
  <si>
    <t>Diameter (nm)</t>
  </si>
  <si>
    <t>Figure S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"/>
  </numFmts>
  <fonts count="5">
    <font>
      <sz val="11"/>
      <color theme="1"/>
      <name val="Calibri"/>
      <family val="2"/>
      <scheme val="minor"/>
    </font>
    <font>
      <sz val="8"/>
      <color rgb="FF212121"/>
      <name val="Segoe UI"/>
      <family val="2"/>
    </font>
    <font>
      <sz val="11"/>
      <name val="Calibri"/>
      <family val="2"/>
      <scheme val="minor"/>
    </font>
    <font>
      <b/>
      <sz val="10"/>
      <color indexed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/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 wrapText="1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/>
    <xf numFmtId="1" fontId="0" fillId="0" borderId="0" xfId="0" applyNumberFormat="1" applyFont="1"/>
    <xf numFmtId="165" fontId="0" fillId="0" borderId="0" xfId="0" applyNumberFormat="1" applyFont="1"/>
    <xf numFmtId="166" fontId="0" fillId="0" borderId="0" xfId="0" applyNumberFormat="1" applyFont="1"/>
    <xf numFmtId="166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164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right"/>
    </xf>
    <xf numFmtId="1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164" fontId="4" fillId="0" borderId="0" xfId="0" applyNumberFormat="1" applyFont="1"/>
    <xf numFmtId="1" fontId="0" fillId="0" borderId="0" xfId="0" applyNumberFormat="1" applyAlignment="1">
      <alignment horizontal="center"/>
    </xf>
    <xf numFmtId="165" fontId="0" fillId="0" borderId="0" xfId="0" applyNumberFormat="1"/>
    <xf numFmtId="1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5"/>
  <sheetViews>
    <sheetView topLeftCell="K1" workbookViewId="0">
      <selection activeCell="P7" sqref="P7"/>
    </sheetView>
  </sheetViews>
  <sheetFormatPr baseColWidth="10" defaultColWidth="8.6640625" defaultRowHeight="15"/>
  <cols>
    <col min="2" max="2" width="10.5" bestFit="1" customWidth="1"/>
    <col min="10" max="10" width="15.5" bestFit="1" customWidth="1"/>
  </cols>
  <sheetData>
    <row r="1" spans="1:29" ht="85">
      <c r="A1" s="4" t="s">
        <v>6</v>
      </c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Q1" s="6" t="s">
        <v>6</v>
      </c>
      <c r="R1" s="6" t="s">
        <v>7</v>
      </c>
      <c r="S1" s="6" t="s">
        <v>8</v>
      </c>
      <c r="T1" s="6" t="s">
        <v>9</v>
      </c>
      <c r="U1" s="7" t="s">
        <v>10</v>
      </c>
      <c r="V1" s="7" t="s">
        <v>11</v>
      </c>
      <c r="W1" s="7" t="s">
        <v>12</v>
      </c>
      <c r="X1" s="8" t="s">
        <v>13</v>
      </c>
      <c r="Y1" s="8" t="s">
        <v>14</v>
      </c>
      <c r="Z1" s="6" t="s">
        <v>15</v>
      </c>
      <c r="AA1" s="9" t="s">
        <v>16</v>
      </c>
      <c r="AB1" s="10" t="s">
        <v>160</v>
      </c>
      <c r="AC1" s="6" t="s">
        <v>18</v>
      </c>
    </row>
    <row r="2" spans="1:29">
      <c r="A2" s="4" t="s">
        <v>19</v>
      </c>
      <c r="B2" s="4" t="s">
        <v>20</v>
      </c>
      <c r="C2" s="4" t="s">
        <v>21</v>
      </c>
      <c r="D2" s="4" t="s">
        <v>22</v>
      </c>
      <c r="E2" s="4">
        <v>1824</v>
      </c>
      <c r="F2" s="4">
        <v>151671</v>
      </c>
      <c r="G2" s="4">
        <v>43645</v>
      </c>
      <c r="H2" s="4">
        <v>83.152960526315795</v>
      </c>
      <c r="I2" s="4">
        <v>23.928179824561404</v>
      </c>
      <c r="J2" s="4"/>
      <c r="K2" s="4"/>
      <c r="L2" s="4"/>
      <c r="M2" s="4"/>
      <c r="Q2" s="11" t="s">
        <v>19</v>
      </c>
      <c r="R2" s="12" t="s">
        <v>20</v>
      </c>
      <c r="S2" s="12" t="s">
        <v>21</v>
      </c>
      <c r="T2" s="12" t="s">
        <v>22</v>
      </c>
      <c r="U2" s="13">
        <v>1824</v>
      </c>
      <c r="V2" s="13">
        <v>151671</v>
      </c>
      <c r="W2" s="13">
        <v>43645</v>
      </c>
      <c r="X2" s="14">
        <f t="shared" ref="X2:X65" si="0">+V2/U2</f>
        <v>83.152960526315795</v>
      </c>
      <c r="Y2" s="14">
        <f t="shared" ref="Y2:Y65" si="1">+W2/U2</f>
        <v>23.928179824561404</v>
      </c>
      <c r="Z2" s="11"/>
      <c r="AA2" s="15"/>
      <c r="AB2" s="15"/>
      <c r="AC2" s="11"/>
    </row>
    <row r="3" spans="1:29">
      <c r="A3" s="4"/>
      <c r="B3" s="4"/>
      <c r="C3" s="4"/>
      <c r="D3" s="4" t="s">
        <v>23</v>
      </c>
      <c r="E3" s="4">
        <v>1374</v>
      </c>
      <c r="F3" s="4">
        <v>20122</v>
      </c>
      <c r="G3" s="4">
        <v>2812</v>
      </c>
      <c r="H3" s="4">
        <v>14.644832605531295</v>
      </c>
      <c r="I3" s="4">
        <v>2.0465793304221251</v>
      </c>
      <c r="J3" s="4">
        <v>0.17611919663277148</v>
      </c>
      <c r="K3" s="4">
        <v>35.223839326554298</v>
      </c>
      <c r="L3" s="4">
        <v>0.48563751037334196</v>
      </c>
      <c r="M3" s="4" t="s">
        <v>24</v>
      </c>
      <c r="Q3" s="11"/>
      <c r="R3" s="12"/>
      <c r="S3" s="12"/>
      <c r="T3" s="12" t="s">
        <v>23</v>
      </c>
      <c r="U3" s="13">
        <v>1374</v>
      </c>
      <c r="V3" s="13">
        <v>20122</v>
      </c>
      <c r="W3" s="13">
        <v>2812</v>
      </c>
      <c r="X3" s="14">
        <f t="shared" si="0"/>
        <v>14.644832605531295</v>
      </c>
      <c r="Y3" s="14">
        <f t="shared" si="1"/>
        <v>2.0465793304221251</v>
      </c>
      <c r="Z3" s="11">
        <f>+X3/X2</f>
        <v>0.17611919663277148</v>
      </c>
      <c r="AA3" s="15">
        <f>+Z3*200</f>
        <v>35.223839326554298</v>
      </c>
      <c r="AB3" s="16">
        <f>+((Y3/X3)/(Y2/X2))</f>
        <v>0.48563751037334196</v>
      </c>
      <c r="AC3" s="17" t="s">
        <v>24</v>
      </c>
    </row>
    <row r="4" spans="1:29">
      <c r="A4" s="4"/>
      <c r="B4" s="4"/>
      <c r="C4" s="4" t="s">
        <v>25</v>
      </c>
      <c r="D4" s="4" t="s">
        <v>22</v>
      </c>
      <c r="E4" s="4">
        <v>2030</v>
      </c>
      <c r="F4" s="4">
        <v>174808</v>
      </c>
      <c r="G4" s="4">
        <v>47913</v>
      </c>
      <c r="H4" s="4">
        <v>86.112315270935966</v>
      </c>
      <c r="I4" s="4">
        <v>23.602463054187194</v>
      </c>
      <c r="J4" s="4"/>
      <c r="K4" s="4"/>
      <c r="L4" s="4"/>
      <c r="M4" s="4"/>
      <c r="Q4" s="17"/>
      <c r="R4" s="18"/>
      <c r="S4" s="18" t="s">
        <v>25</v>
      </c>
      <c r="T4" s="12" t="s">
        <v>22</v>
      </c>
      <c r="U4" s="19">
        <v>2030</v>
      </c>
      <c r="V4" s="19">
        <v>174808</v>
      </c>
      <c r="W4" s="13">
        <v>47913</v>
      </c>
      <c r="X4" s="14">
        <f t="shared" si="0"/>
        <v>86.112315270935966</v>
      </c>
      <c r="Y4" s="14">
        <f t="shared" si="1"/>
        <v>23.602463054187194</v>
      </c>
      <c r="Z4" s="17"/>
      <c r="AA4" s="16"/>
      <c r="AB4" s="16"/>
      <c r="AC4" s="17"/>
    </row>
    <row r="5" spans="1:29">
      <c r="A5" s="4"/>
      <c r="B5" s="4"/>
      <c r="C5" s="4"/>
      <c r="D5" s="4" t="s">
        <v>23</v>
      </c>
      <c r="E5" s="4">
        <v>1116</v>
      </c>
      <c r="F5" s="4">
        <v>5914</v>
      </c>
      <c r="G5" s="4">
        <v>827</v>
      </c>
      <c r="H5" s="4">
        <v>5.2992831541218637</v>
      </c>
      <c r="I5" s="4">
        <v>0.74103942652329746</v>
      </c>
      <c r="J5" s="4">
        <v>6.153920188359447E-2</v>
      </c>
      <c r="K5" s="4">
        <v>12.307840376718895</v>
      </c>
      <c r="L5" s="4">
        <v>0.51019021971687328</v>
      </c>
      <c r="M5" s="4" t="s">
        <v>24</v>
      </c>
      <c r="Q5" s="17"/>
      <c r="R5" s="18"/>
      <c r="S5" s="18"/>
      <c r="T5" s="12" t="s">
        <v>23</v>
      </c>
      <c r="U5" s="13">
        <v>1116</v>
      </c>
      <c r="V5" s="13">
        <v>5914</v>
      </c>
      <c r="W5" s="19">
        <v>827</v>
      </c>
      <c r="X5" s="14">
        <f t="shared" si="0"/>
        <v>5.2992831541218637</v>
      </c>
      <c r="Y5" s="14">
        <f t="shared" si="1"/>
        <v>0.74103942652329746</v>
      </c>
      <c r="Z5" s="11">
        <f>+X5/X4</f>
        <v>6.153920188359447E-2</v>
      </c>
      <c r="AA5" s="16">
        <f>+Z5*200</f>
        <v>12.307840376718895</v>
      </c>
      <c r="AB5" s="16">
        <f>+((Y5/X5)/(Y4/X4))</f>
        <v>0.51019021971687328</v>
      </c>
      <c r="AC5" s="17" t="s">
        <v>24</v>
      </c>
    </row>
    <row r="6" spans="1:29">
      <c r="A6" s="4"/>
      <c r="B6" s="4"/>
      <c r="C6" s="4" t="s">
        <v>26</v>
      </c>
      <c r="D6" s="4" t="s">
        <v>22</v>
      </c>
      <c r="E6" s="4">
        <v>1676</v>
      </c>
      <c r="F6" s="4">
        <v>157881</v>
      </c>
      <c r="G6" s="4">
        <v>37513</v>
      </c>
      <c r="H6" s="4">
        <v>94.201073985680196</v>
      </c>
      <c r="I6" s="4">
        <v>22.382458233890215</v>
      </c>
      <c r="J6" s="4"/>
      <c r="K6" s="4"/>
      <c r="L6" s="4"/>
      <c r="M6" s="4"/>
      <c r="Q6" s="17"/>
      <c r="R6" s="18"/>
      <c r="S6" s="18" t="s">
        <v>26</v>
      </c>
      <c r="T6" s="12" t="s">
        <v>22</v>
      </c>
      <c r="U6" s="13">
        <v>1676</v>
      </c>
      <c r="V6" s="13">
        <v>157881</v>
      </c>
      <c r="W6" s="13">
        <v>37513</v>
      </c>
      <c r="X6" s="14">
        <f t="shared" si="0"/>
        <v>94.201073985680196</v>
      </c>
      <c r="Y6" s="14">
        <f t="shared" si="1"/>
        <v>22.382458233890215</v>
      </c>
      <c r="Z6" s="17"/>
      <c r="AA6" s="16"/>
      <c r="AB6" s="16"/>
      <c r="AC6" s="17"/>
    </row>
    <row r="7" spans="1:29">
      <c r="A7" s="4"/>
      <c r="B7" s="4"/>
      <c r="C7" s="4"/>
      <c r="D7" s="4" t="s">
        <v>23</v>
      </c>
      <c r="E7" s="4">
        <v>1291</v>
      </c>
      <c r="F7" s="4">
        <v>4720</v>
      </c>
      <c r="G7" s="4">
        <v>966</v>
      </c>
      <c r="H7" s="4">
        <v>3.6560805577072037</v>
      </c>
      <c r="I7" s="4">
        <v>0.74825716498838113</v>
      </c>
      <c r="J7" s="4">
        <v>3.881145302295573E-2</v>
      </c>
      <c r="K7" s="4">
        <v>7.7622906045911462</v>
      </c>
      <c r="L7" s="4">
        <v>0.8613570233505492</v>
      </c>
      <c r="M7" s="4" t="s">
        <v>24</v>
      </c>
      <c r="Q7" s="17"/>
      <c r="R7" s="18"/>
      <c r="S7" s="18"/>
      <c r="T7" s="12" t="s">
        <v>23</v>
      </c>
      <c r="U7" s="19">
        <v>1291</v>
      </c>
      <c r="V7" s="19">
        <v>4720</v>
      </c>
      <c r="W7" s="19">
        <v>966</v>
      </c>
      <c r="X7" s="14">
        <f t="shared" si="0"/>
        <v>3.6560805577072037</v>
      </c>
      <c r="Y7" s="14">
        <f t="shared" si="1"/>
        <v>0.74825716498838113</v>
      </c>
      <c r="Z7" s="11">
        <f>+X7/X6</f>
        <v>3.881145302295573E-2</v>
      </c>
      <c r="AA7" s="16">
        <f>+Z7*200</f>
        <v>7.7622906045911462</v>
      </c>
      <c r="AB7" s="16">
        <f>+((Y7/X7)/(Y6/X6))</f>
        <v>0.8613570233505492</v>
      </c>
      <c r="AC7" s="17" t="s">
        <v>24</v>
      </c>
    </row>
    <row r="8" spans="1:29">
      <c r="A8" s="4"/>
      <c r="B8" s="4"/>
      <c r="C8" s="4" t="s">
        <v>27</v>
      </c>
      <c r="D8" s="4" t="s">
        <v>22</v>
      </c>
      <c r="E8" s="4">
        <v>2162</v>
      </c>
      <c r="F8" s="4">
        <v>183106</v>
      </c>
      <c r="G8" s="4">
        <v>46246</v>
      </c>
      <c r="H8" s="4">
        <v>84.692876965772427</v>
      </c>
      <c r="I8" s="4">
        <v>21.390379278445884</v>
      </c>
      <c r="J8" s="4"/>
      <c r="K8" s="4"/>
      <c r="L8" s="4"/>
      <c r="M8" s="4"/>
      <c r="Q8" s="17"/>
      <c r="R8" s="18"/>
      <c r="S8" s="18" t="s">
        <v>27</v>
      </c>
      <c r="T8" s="12" t="s">
        <v>22</v>
      </c>
      <c r="U8" s="19">
        <v>2162</v>
      </c>
      <c r="V8" s="19">
        <v>183106</v>
      </c>
      <c r="W8" s="13">
        <v>46246</v>
      </c>
      <c r="X8" s="14">
        <f t="shared" si="0"/>
        <v>84.692876965772427</v>
      </c>
      <c r="Y8" s="14">
        <f t="shared" si="1"/>
        <v>21.390379278445884</v>
      </c>
      <c r="Z8" s="17"/>
      <c r="AA8" s="16"/>
      <c r="AB8" s="16"/>
      <c r="AC8" s="17"/>
    </row>
    <row r="9" spans="1:29">
      <c r="A9" s="4"/>
      <c r="B9" s="4"/>
      <c r="C9" s="4"/>
      <c r="D9" s="4" t="s">
        <v>23</v>
      </c>
      <c r="E9" s="4">
        <v>827</v>
      </c>
      <c r="F9" s="4">
        <v>3984</v>
      </c>
      <c r="G9" s="4">
        <v>545</v>
      </c>
      <c r="H9" s="4">
        <v>4.8174123337363968</v>
      </c>
      <c r="I9" s="4">
        <v>0.65900846432889959</v>
      </c>
      <c r="J9" s="4">
        <v>5.6880962205160347E-2</v>
      </c>
      <c r="K9" s="4">
        <v>11.376192441032069</v>
      </c>
      <c r="L9" s="4">
        <v>0.54163356926386497</v>
      </c>
      <c r="M9" s="4" t="s">
        <v>24</v>
      </c>
      <c r="Q9" s="17"/>
      <c r="R9" s="18"/>
      <c r="S9" s="18"/>
      <c r="T9" s="12" t="s">
        <v>23</v>
      </c>
      <c r="U9" s="19">
        <v>827</v>
      </c>
      <c r="V9" s="19">
        <v>3984</v>
      </c>
      <c r="W9" s="19">
        <v>545</v>
      </c>
      <c r="X9" s="14">
        <f t="shared" si="0"/>
        <v>4.8174123337363968</v>
      </c>
      <c r="Y9" s="14">
        <f t="shared" si="1"/>
        <v>0.65900846432889959</v>
      </c>
      <c r="Z9" s="11">
        <f>+X9/X8</f>
        <v>5.6880962205160347E-2</v>
      </c>
      <c r="AA9" s="16">
        <f>+Z9*200</f>
        <v>11.376192441032069</v>
      </c>
      <c r="AB9" s="16">
        <f>+((Y9/X9)/(Y8/X8))</f>
        <v>0.54163356926386497</v>
      </c>
      <c r="AC9" s="17" t="s">
        <v>24</v>
      </c>
    </row>
    <row r="10" spans="1:29">
      <c r="A10" s="4"/>
      <c r="B10" s="4"/>
      <c r="C10" s="4" t="s">
        <v>28</v>
      </c>
      <c r="D10" s="4" t="s">
        <v>22</v>
      </c>
      <c r="E10" s="4">
        <v>2005</v>
      </c>
      <c r="F10" s="4">
        <v>172234</v>
      </c>
      <c r="G10" s="4">
        <v>39080</v>
      </c>
      <c r="H10" s="4">
        <v>85.90224438902743</v>
      </c>
      <c r="I10" s="4">
        <v>19.491271820448876</v>
      </c>
      <c r="J10" s="4"/>
      <c r="K10" s="4"/>
      <c r="L10" s="4"/>
      <c r="M10" s="4"/>
      <c r="Q10" s="17"/>
      <c r="R10" s="18"/>
      <c r="S10" s="18" t="s">
        <v>28</v>
      </c>
      <c r="T10" s="12" t="s">
        <v>22</v>
      </c>
      <c r="U10" s="19">
        <v>2005</v>
      </c>
      <c r="V10" s="19">
        <v>172234</v>
      </c>
      <c r="W10" s="19">
        <v>39080</v>
      </c>
      <c r="X10" s="14">
        <f t="shared" si="0"/>
        <v>85.90224438902743</v>
      </c>
      <c r="Y10" s="14">
        <f t="shared" si="1"/>
        <v>19.491271820448876</v>
      </c>
      <c r="Z10" s="17"/>
      <c r="AA10" s="16"/>
      <c r="AB10" s="16"/>
      <c r="AC10" s="17"/>
    </row>
    <row r="11" spans="1:29">
      <c r="A11" s="4"/>
      <c r="B11" s="4"/>
      <c r="C11" s="4"/>
      <c r="D11" s="4" t="s">
        <v>23</v>
      </c>
      <c r="E11" s="4">
        <v>831</v>
      </c>
      <c r="F11" s="4">
        <v>2541</v>
      </c>
      <c r="G11" s="4">
        <v>501</v>
      </c>
      <c r="H11" s="4">
        <v>3.0577617328519855</v>
      </c>
      <c r="I11" s="4">
        <v>0.6028880866425993</v>
      </c>
      <c r="J11" s="4">
        <v>3.559583052340555E-2</v>
      </c>
      <c r="K11" s="4">
        <v>7.1191661046811099</v>
      </c>
      <c r="L11" s="4">
        <v>0.86895521432136302</v>
      </c>
      <c r="M11" s="4" t="s">
        <v>24</v>
      </c>
      <c r="Q11" s="17"/>
      <c r="R11" s="18"/>
      <c r="S11" s="18"/>
      <c r="T11" s="12" t="s">
        <v>23</v>
      </c>
      <c r="U11" s="19">
        <v>831</v>
      </c>
      <c r="V11" s="19">
        <v>2541</v>
      </c>
      <c r="W11" s="19">
        <v>501</v>
      </c>
      <c r="X11" s="14">
        <f t="shared" si="0"/>
        <v>3.0577617328519855</v>
      </c>
      <c r="Y11" s="14">
        <f t="shared" si="1"/>
        <v>0.6028880866425993</v>
      </c>
      <c r="Z11" s="11">
        <f>+X11/X10</f>
        <v>3.559583052340555E-2</v>
      </c>
      <c r="AA11" s="16">
        <f>+Z11*200</f>
        <v>7.1191661046811099</v>
      </c>
      <c r="AB11" s="16">
        <f>+((Y11/X11)/(Y10/X10))</f>
        <v>0.86895521432136302</v>
      </c>
      <c r="AC11" s="17" t="s">
        <v>24</v>
      </c>
    </row>
    <row r="12" spans="1:29">
      <c r="A12" s="4"/>
      <c r="B12" s="4"/>
      <c r="C12" s="4" t="s">
        <v>29</v>
      </c>
      <c r="D12" s="4" t="s">
        <v>22</v>
      </c>
      <c r="E12" s="4">
        <v>2080</v>
      </c>
      <c r="F12" s="4">
        <v>180848</v>
      </c>
      <c r="G12" s="4">
        <v>37459</v>
      </c>
      <c r="H12" s="4">
        <v>86.946153846153848</v>
      </c>
      <c r="I12" s="4">
        <v>18.009134615384614</v>
      </c>
      <c r="J12" s="4"/>
      <c r="K12" s="4"/>
      <c r="L12" s="4"/>
      <c r="M12" s="4"/>
      <c r="Q12" s="17"/>
      <c r="R12" s="18"/>
      <c r="S12" s="18" t="s">
        <v>29</v>
      </c>
      <c r="T12" s="12" t="s">
        <v>22</v>
      </c>
      <c r="U12" s="19">
        <v>2080</v>
      </c>
      <c r="V12" s="19">
        <v>180848</v>
      </c>
      <c r="W12" s="19">
        <v>37459</v>
      </c>
      <c r="X12" s="14">
        <f t="shared" si="0"/>
        <v>86.946153846153848</v>
      </c>
      <c r="Y12" s="14">
        <f t="shared" si="1"/>
        <v>18.009134615384614</v>
      </c>
      <c r="Z12" s="17"/>
      <c r="AA12" s="16"/>
      <c r="AB12" s="16"/>
      <c r="AC12" s="17"/>
    </row>
    <row r="13" spans="1:29">
      <c r="A13" s="4"/>
      <c r="B13" s="4"/>
      <c r="C13" s="4"/>
      <c r="D13" s="4" t="s">
        <v>23</v>
      </c>
      <c r="E13" s="4">
        <v>1002</v>
      </c>
      <c r="F13" s="4">
        <v>5877</v>
      </c>
      <c r="G13" s="4">
        <v>791</v>
      </c>
      <c r="H13" s="4">
        <v>5.865269461077844</v>
      </c>
      <c r="I13" s="4">
        <v>0.78942115768463073</v>
      </c>
      <c r="J13" s="4">
        <v>6.7458641948165948E-2</v>
      </c>
      <c r="K13" s="4">
        <v>13.49172838963319</v>
      </c>
      <c r="L13" s="4">
        <v>0.64979793028137645</v>
      </c>
      <c r="M13" s="4" t="s">
        <v>24</v>
      </c>
      <c r="Q13" s="17"/>
      <c r="R13" s="18"/>
      <c r="S13" s="18"/>
      <c r="T13" s="12" t="s">
        <v>23</v>
      </c>
      <c r="U13" s="19">
        <v>1002</v>
      </c>
      <c r="V13" s="19">
        <v>5877</v>
      </c>
      <c r="W13" s="19">
        <v>791</v>
      </c>
      <c r="X13" s="14">
        <f t="shared" si="0"/>
        <v>5.865269461077844</v>
      </c>
      <c r="Y13" s="14">
        <f t="shared" si="1"/>
        <v>0.78942115768463073</v>
      </c>
      <c r="Z13" s="11">
        <f>+X13/X12</f>
        <v>6.7458641948165948E-2</v>
      </c>
      <c r="AA13" s="16">
        <f>+Z13*200</f>
        <v>13.49172838963319</v>
      </c>
      <c r="AB13" s="16">
        <f>+((Y13/X13)/(Y12/X12))</f>
        <v>0.64979793028137645</v>
      </c>
      <c r="AC13" s="17" t="s">
        <v>24</v>
      </c>
    </row>
    <row r="14" spans="1:29">
      <c r="A14" s="4"/>
      <c r="B14" s="4" t="s">
        <v>30</v>
      </c>
      <c r="C14" s="4" t="s">
        <v>31</v>
      </c>
      <c r="D14" s="4" t="s">
        <v>22</v>
      </c>
      <c r="E14" s="4">
        <v>2548</v>
      </c>
      <c r="F14" s="4">
        <v>183185</v>
      </c>
      <c r="G14" s="4">
        <v>21906</v>
      </c>
      <c r="H14" s="4">
        <v>71.893642072213495</v>
      </c>
      <c r="I14" s="4">
        <v>8.5973312401883835</v>
      </c>
      <c r="J14" s="4"/>
      <c r="K14" s="4"/>
      <c r="L14" s="4"/>
      <c r="M14" s="4"/>
      <c r="Q14" s="17"/>
      <c r="R14" s="18" t="s">
        <v>30</v>
      </c>
      <c r="S14" s="18" t="s">
        <v>31</v>
      </c>
      <c r="T14" s="12" t="s">
        <v>22</v>
      </c>
      <c r="U14" s="19">
        <v>2548</v>
      </c>
      <c r="V14" s="19">
        <v>183185</v>
      </c>
      <c r="W14" s="19">
        <v>21906</v>
      </c>
      <c r="X14" s="14">
        <f t="shared" si="0"/>
        <v>71.893642072213495</v>
      </c>
      <c r="Y14" s="14">
        <f t="shared" si="1"/>
        <v>8.5973312401883835</v>
      </c>
      <c r="Z14" s="17"/>
      <c r="AA14" s="16"/>
      <c r="AB14" s="16"/>
      <c r="AC14" s="17"/>
    </row>
    <row r="15" spans="1:29">
      <c r="A15" s="4"/>
      <c r="B15" s="4"/>
      <c r="C15" s="4"/>
      <c r="D15" s="4" t="s">
        <v>32</v>
      </c>
      <c r="E15" s="4">
        <v>1715</v>
      </c>
      <c r="F15" s="4">
        <v>8311</v>
      </c>
      <c r="G15" s="4">
        <v>289</v>
      </c>
      <c r="H15" s="4">
        <v>4.8460641399416913</v>
      </c>
      <c r="I15" s="4">
        <v>0.16851311953352768</v>
      </c>
      <c r="J15" s="4">
        <v>6.7406018115956159E-2</v>
      </c>
      <c r="K15" s="4">
        <v>13.481203623191233</v>
      </c>
      <c r="L15" s="4">
        <v>0.29078458892126147</v>
      </c>
      <c r="M15" s="4" t="s">
        <v>24</v>
      </c>
      <c r="Q15" s="17"/>
      <c r="R15" s="18"/>
      <c r="S15" s="18"/>
      <c r="T15" s="18" t="s">
        <v>32</v>
      </c>
      <c r="U15" s="19">
        <v>1715</v>
      </c>
      <c r="V15" s="19">
        <v>8311</v>
      </c>
      <c r="W15" s="19">
        <v>289</v>
      </c>
      <c r="X15" s="14">
        <f t="shared" si="0"/>
        <v>4.8460641399416913</v>
      </c>
      <c r="Y15" s="14">
        <f t="shared" si="1"/>
        <v>0.16851311953352768</v>
      </c>
      <c r="Z15" s="11">
        <f>+X15/X14</f>
        <v>6.7406018115956159E-2</v>
      </c>
      <c r="AA15" s="16">
        <f>+Z15*200</f>
        <v>13.481203623191233</v>
      </c>
      <c r="AB15" s="16">
        <f>+((Y15/X15)/(Y14/X14))</f>
        <v>0.29078458892126147</v>
      </c>
      <c r="AC15" s="17" t="s">
        <v>24</v>
      </c>
    </row>
    <row r="16" spans="1:29">
      <c r="A16" s="4"/>
      <c r="B16" s="4"/>
      <c r="C16" s="4"/>
      <c r="D16" s="4" t="s">
        <v>33</v>
      </c>
      <c r="E16" s="4">
        <v>1148</v>
      </c>
      <c r="F16" s="4">
        <v>5813</v>
      </c>
      <c r="G16" s="4">
        <v>392</v>
      </c>
      <c r="H16" s="4">
        <v>5.0635888501742157</v>
      </c>
      <c r="I16" s="4">
        <v>0.34146341463414637</v>
      </c>
      <c r="J16" s="4">
        <v>7.0431664111384129E-2</v>
      </c>
      <c r="K16" s="4">
        <v>14.086332822276827</v>
      </c>
      <c r="L16" s="4">
        <v>0.5639136011586281</v>
      </c>
      <c r="M16" s="4" t="s">
        <v>24</v>
      </c>
      <c r="Q16" s="20"/>
      <c r="R16" s="12"/>
      <c r="S16" s="12"/>
      <c r="T16" s="18" t="s">
        <v>33</v>
      </c>
      <c r="U16" s="19">
        <v>1148</v>
      </c>
      <c r="V16" s="19">
        <v>5813</v>
      </c>
      <c r="W16" s="13">
        <v>392</v>
      </c>
      <c r="X16" s="14">
        <f t="shared" si="0"/>
        <v>5.0635888501742157</v>
      </c>
      <c r="Y16" s="14">
        <f t="shared" si="1"/>
        <v>0.34146341463414637</v>
      </c>
      <c r="Z16" s="11">
        <f>+X16/X14</f>
        <v>7.0431664111384129E-2</v>
      </c>
      <c r="AA16" s="15">
        <f>+Z16*200</f>
        <v>14.086332822276827</v>
      </c>
      <c r="AB16" s="16">
        <f>+((Y16/X16)/(Y14/X14))</f>
        <v>0.5639136011586281</v>
      </c>
      <c r="AC16" s="17" t="s">
        <v>24</v>
      </c>
    </row>
    <row r="17" spans="1:29">
      <c r="A17" s="4"/>
      <c r="B17" s="4" t="s">
        <v>34</v>
      </c>
      <c r="C17" s="4" t="s">
        <v>35</v>
      </c>
      <c r="D17" s="4" t="s">
        <v>22</v>
      </c>
      <c r="E17" s="4">
        <v>1055</v>
      </c>
      <c r="F17" s="4">
        <v>76937</v>
      </c>
      <c r="G17" s="4">
        <v>5833</v>
      </c>
      <c r="H17" s="4">
        <v>72.926066350710897</v>
      </c>
      <c r="I17" s="4">
        <v>5.528909952606635</v>
      </c>
      <c r="J17" s="4"/>
      <c r="K17" s="4"/>
      <c r="L17" s="4"/>
      <c r="M17" s="4"/>
      <c r="Q17" s="17"/>
      <c r="R17" s="18" t="s">
        <v>34</v>
      </c>
      <c r="S17" s="18" t="s">
        <v>35</v>
      </c>
      <c r="T17" s="12" t="s">
        <v>22</v>
      </c>
      <c r="U17" s="19">
        <v>1055</v>
      </c>
      <c r="V17" s="19">
        <v>76937</v>
      </c>
      <c r="W17" s="19">
        <v>5833</v>
      </c>
      <c r="X17" s="14">
        <f t="shared" si="0"/>
        <v>72.926066350710897</v>
      </c>
      <c r="Y17" s="14">
        <f t="shared" si="1"/>
        <v>5.528909952606635</v>
      </c>
      <c r="Z17" s="11"/>
      <c r="AA17" s="15"/>
      <c r="AB17" s="15"/>
      <c r="AC17" s="11"/>
    </row>
    <row r="18" spans="1:29">
      <c r="A18" s="4"/>
      <c r="B18" s="4"/>
      <c r="C18" s="4"/>
      <c r="D18" s="4" t="s">
        <v>32</v>
      </c>
      <c r="E18" s="4">
        <v>490</v>
      </c>
      <c r="F18" s="4">
        <v>1670</v>
      </c>
      <c r="G18" s="4">
        <v>127</v>
      </c>
      <c r="H18" s="4">
        <v>3.4081632653061225</v>
      </c>
      <c r="I18" s="4">
        <v>0.25918367346938775</v>
      </c>
      <c r="J18" s="4">
        <v>4.6734500239130186E-2</v>
      </c>
      <c r="K18" s="4">
        <v>9.346900047826038</v>
      </c>
      <c r="L18" s="4">
        <v>1.0030683361547093</v>
      </c>
      <c r="M18" s="4" t="s">
        <v>24</v>
      </c>
      <c r="Q18" s="17"/>
      <c r="R18" s="12"/>
      <c r="S18" s="12"/>
      <c r="T18" s="18" t="s">
        <v>32</v>
      </c>
      <c r="U18" s="13">
        <v>490</v>
      </c>
      <c r="V18" s="19">
        <v>1670</v>
      </c>
      <c r="W18" s="19">
        <v>127</v>
      </c>
      <c r="X18" s="14">
        <f t="shared" si="0"/>
        <v>3.4081632653061225</v>
      </c>
      <c r="Y18" s="14">
        <f t="shared" si="1"/>
        <v>0.25918367346938775</v>
      </c>
      <c r="Z18" s="11">
        <f>+X18/X17</f>
        <v>4.6734500239130186E-2</v>
      </c>
      <c r="AA18" s="16">
        <f>+Z18*200</f>
        <v>9.346900047826038</v>
      </c>
      <c r="AB18" s="16">
        <f>+((Y18/X18)/(Y17/X17))</f>
        <v>1.0030683361547093</v>
      </c>
      <c r="AC18" s="17" t="s">
        <v>24</v>
      </c>
    </row>
    <row r="19" spans="1:29">
      <c r="A19" s="4"/>
      <c r="B19" s="4"/>
      <c r="C19" s="4"/>
      <c r="D19" s="4" t="s">
        <v>33</v>
      </c>
      <c r="E19" s="4">
        <v>768</v>
      </c>
      <c r="F19" s="4">
        <v>2584</v>
      </c>
      <c r="G19" s="4">
        <v>420</v>
      </c>
      <c r="H19" s="4">
        <v>3.3645833333333335</v>
      </c>
      <c r="I19" s="4">
        <v>0.546875</v>
      </c>
      <c r="J19" s="4">
        <v>4.6136909636022551E-2</v>
      </c>
      <c r="K19" s="4">
        <v>9.2273819272045099</v>
      </c>
      <c r="L19" s="4">
        <v>2.1438779252666715</v>
      </c>
      <c r="M19" s="4" t="s">
        <v>24</v>
      </c>
      <c r="Q19" s="11"/>
      <c r="R19" s="12"/>
      <c r="S19" s="12"/>
      <c r="T19" s="12" t="s">
        <v>33</v>
      </c>
      <c r="U19" s="13">
        <v>768</v>
      </c>
      <c r="V19" s="13">
        <v>2584</v>
      </c>
      <c r="W19" s="13">
        <v>420</v>
      </c>
      <c r="X19" s="14">
        <f t="shared" si="0"/>
        <v>3.3645833333333335</v>
      </c>
      <c r="Y19" s="14">
        <f t="shared" si="1"/>
        <v>0.546875</v>
      </c>
      <c r="Z19" s="11">
        <f>+X19/X17</f>
        <v>4.6136909636022551E-2</v>
      </c>
      <c r="AA19" s="15">
        <f>+Z19*200</f>
        <v>9.2273819272045099</v>
      </c>
      <c r="AB19" s="15">
        <f>+((Y19/X19)/(Y17/X17))</f>
        <v>2.1438779252666715</v>
      </c>
      <c r="AC19" s="11" t="s">
        <v>24</v>
      </c>
    </row>
    <row r="20" spans="1:29">
      <c r="A20" s="4"/>
      <c r="B20" s="4"/>
      <c r="C20" s="4" t="s">
        <v>36</v>
      </c>
      <c r="D20" s="4" t="s">
        <v>22</v>
      </c>
      <c r="E20" s="4">
        <v>2955</v>
      </c>
      <c r="F20" s="4">
        <v>171714</v>
      </c>
      <c r="G20" s="4">
        <v>10444</v>
      </c>
      <c r="H20" s="4">
        <v>58.109644670050763</v>
      </c>
      <c r="I20" s="4">
        <v>3.5343485617597294</v>
      </c>
      <c r="J20" s="4"/>
      <c r="K20" s="4"/>
      <c r="L20" s="4"/>
      <c r="M20" s="4"/>
      <c r="Q20" s="11"/>
      <c r="R20" s="12"/>
      <c r="S20" s="12" t="s">
        <v>36</v>
      </c>
      <c r="T20" s="12" t="s">
        <v>22</v>
      </c>
      <c r="U20" s="13">
        <v>2955</v>
      </c>
      <c r="V20" s="13">
        <v>171714</v>
      </c>
      <c r="W20" s="13">
        <v>10444</v>
      </c>
      <c r="X20" s="14">
        <f t="shared" si="0"/>
        <v>58.109644670050763</v>
      </c>
      <c r="Y20" s="14">
        <f t="shared" si="1"/>
        <v>3.5343485617597294</v>
      </c>
      <c r="Z20" s="11"/>
      <c r="AA20" s="15"/>
      <c r="AB20" s="15"/>
      <c r="AC20" s="11"/>
    </row>
    <row r="21" spans="1:29">
      <c r="A21" s="4"/>
      <c r="B21" s="4"/>
      <c r="C21" s="4"/>
      <c r="D21" s="4" t="s">
        <v>23</v>
      </c>
      <c r="E21" s="4">
        <v>1419</v>
      </c>
      <c r="F21" s="4">
        <v>18903</v>
      </c>
      <c r="G21" s="4">
        <v>1361</v>
      </c>
      <c r="H21" s="4">
        <v>13.321353065539112</v>
      </c>
      <c r="I21" s="4">
        <v>0.95912614517265682</v>
      </c>
      <c r="J21" s="4">
        <v>0.22924513032523891</v>
      </c>
      <c r="K21" s="4">
        <v>45.849026065047781</v>
      </c>
      <c r="L21" s="4">
        <v>1.1837670104099154</v>
      </c>
      <c r="M21" s="4" t="s">
        <v>24</v>
      </c>
      <c r="Q21" s="11"/>
      <c r="R21" s="12"/>
      <c r="S21" s="12"/>
      <c r="T21" s="12" t="s">
        <v>23</v>
      </c>
      <c r="U21" s="13">
        <v>1419</v>
      </c>
      <c r="V21" s="13">
        <v>18903</v>
      </c>
      <c r="W21" s="13">
        <v>1361</v>
      </c>
      <c r="X21" s="14">
        <f t="shared" si="0"/>
        <v>13.321353065539112</v>
      </c>
      <c r="Y21" s="14">
        <f t="shared" si="1"/>
        <v>0.95912614517265682</v>
      </c>
      <c r="Z21" s="11">
        <f>+X21/X20</f>
        <v>0.22924513032523891</v>
      </c>
      <c r="AA21" s="15">
        <f>+Z21*200</f>
        <v>45.849026065047781</v>
      </c>
      <c r="AB21" s="15">
        <f>+((Y21/X21)/(Y20/X20))</f>
        <v>1.1837670104099154</v>
      </c>
      <c r="AC21" s="11" t="s">
        <v>24</v>
      </c>
    </row>
    <row r="22" spans="1:29">
      <c r="A22" s="4"/>
      <c r="B22" s="4"/>
      <c r="C22" s="4" t="s">
        <v>37</v>
      </c>
      <c r="D22" s="4" t="s">
        <v>22</v>
      </c>
      <c r="E22" s="4">
        <v>1592</v>
      </c>
      <c r="F22" s="4">
        <v>101704</v>
      </c>
      <c r="G22" s="4">
        <v>5530</v>
      </c>
      <c r="H22" s="4">
        <v>63.884422110552762</v>
      </c>
      <c r="I22" s="4">
        <v>3.4736180904522613</v>
      </c>
      <c r="J22" s="4"/>
      <c r="K22" s="4"/>
      <c r="L22" s="4"/>
      <c r="M22" s="4"/>
      <c r="Q22" s="11"/>
      <c r="R22" s="12"/>
      <c r="S22" s="12" t="s">
        <v>37</v>
      </c>
      <c r="T22" s="12" t="s">
        <v>22</v>
      </c>
      <c r="U22" s="13">
        <v>1592</v>
      </c>
      <c r="V22" s="13">
        <v>101704</v>
      </c>
      <c r="W22" s="13">
        <v>5530</v>
      </c>
      <c r="X22" s="14">
        <f t="shared" si="0"/>
        <v>63.884422110552762</v>
      </c>
      <c r="Y22" s="14">
        <f t="shared" si="1"/>
        <v>3.4736180904522613</v>
      </c>
      <c r="Z22" s="11"/>
      <c r="AA22" s="15"/>
      <c r="AB22" s="15"/>
      <c r="AC22" s="11"/>
    </row>
    <row r="23" spans="1:29">
      <c r="A23" s="4"/>
      <c r="B23" s="4"/>
      <c r="C23" s="4"/>
      <c r="D23" s="4" t="s">
        <v>23</v>
      </c>
      <c r="E23" s="4">
        <v>1540</v>
      </c>
      <c r="F23" s="4">
        <v>13921</v>
      </c>
      <c r="G23" s="4">
        <v>904</v>
      </c>
      <c r="H23" s="4">
        <v>9.0396103896103899</v>
      </c>
      <c r="I23" s="4">
        <v>0.58701298701298699</v>
      </c>
      <c r="J23" s="4">
        <v>0.14149944682863744</v>
      </c>
      <c r="K23" s="4">
        <v>28.299889365727488</v>
      </c>
      <c r="L23" s="4">
        <v>1.1942930353702168</v>
      </c>
      <c r="M23" s="4" t="s">
        <v>24</v>
      </c>
      <c r="Q23" s="11"/>
      <c r="R23" s="12"/>
      <c r="S23" s="12"/>
      <c r="T23" s="12" t="s">
        <v>23</v>
      </c>
      <c r="U23" s="13">
        <v>1540</v>
      </c>
      <c r="V23" s="13">
        <v>13921</v>
      </c>
      <c r="W23" s="13">
        <v>904</v>
      </c>
      <c r="X23" s="14">
        <f t="shared" si="0"/>
        <v>9.0396103896103899</v>
      </c>
      <c r="Y23" s="14">
        <f t="shared" si="1"/>
        <v>0.58701298701298699</v>
      </c>
      <c r="Z23" s="11">
        <f>+X23/X22</f>
        <v>0.14149944682863744</v>
      </c>
      <c r="AA23" s="15">
        <f>+Z23*200</f>
        <v>28.299889365727488</v>
      </c>
      <c r="AB23" s="15">
        <f>+((Y23/X23)/(Y22/X22))</f>
        <v>1.1942930353702168</v>
      </c>
      <c r="AC23" s="17" t="s">
        <v>24</v>
      </c>
    </row>
    <row r="24" spans="1:29">
      <c r="A24" s="4" t="s">
        <v>38</v>
      </c>
      <c r="B24" s="4" t="s">
        <v>20</v>
      </c>
      <c r="C24" s="4" t="s">
        <v>31</v>
      </c>
      <c r="D24" s="4" t="s">
        <v>22</v>
      </c>
      <c r="E24" s="4">
        <v>3049</v>
      </c>
      <c r="F24" s="4">
        <v>223926</v>
      </c>
      <c r="G24" s="4">
        <v>21162</v>
      </c>
      <c r="H24" s="4">
        <v>73.442440144309614</v>
      </c>
      <c r="I24" s="4">
        <v>6.9406362741882583</v>
      </c>
      <c r="J24" s="4"/>
      <c r="K24" s="4"/>
      <c r="L24" s="4"/>
      <c r="M24" s="4"/>
      <c r="Q24" s="17" t="s">
        <v>38</v>
      </c>
      <c r="R24" s="12" t="s">
        <v>20</v>
      </c>
      <c r="S24" s="18" t="s">
        <v>31</v>
      </c>
      <c r="T24" s="12" t="s">
        <v>22</v>
      </c>
      <c r="U24" s="13">
        <v>3049</v>
      </c>
      <c r="V24" s="13">
        <v>223926</v>
      </c>
      <c r="W24" s="13">
        <v>21162</v>
      </c>
      <c r="X24" s="14">
        <f t="shared" si="0"/>
        <v>73.442440144309614</v>
      </c>
      <c r="Y24" s="14">
        <f t="shared" si="1"/>
        <v>6.9406362741882583</v>
      </c>
      <c r="Z24" s="11"/>
      <c r="AA24" s="15"/>
      <c r="AB24" s="15"/>
      <c r="AC24" s="11"/>
    </row>
    <row r="25" spans="1:29">
      <c r="A25" s="4"/>
      <c r="B25" s="4"/>
      <c r="C25" s="4"/>
      <c r="D25" s="4" t="s">
        <v>23</v>
      </c>
      <c r="E25" s="4">
        <v>2768</v>
      </c>
      <c r="F25" s="4">
        <v>11702</v>
      </c>
      <c r="G25" s="4">
        <v>1968</v>
      </c>
      <c r="H25" s="4">
        <v>4.2276011560693645</v>
      </c>
      <c r="I25" s="4">
        <v>0.71098265895953761</v>
      </c>
      <c r="J25" s="4">
        <v>5.7563462594140434E-2</v>
      </c>
      <c r="K25" s="4">
        <v>11.512692518828088</v>
      </c>
      <c r="L25" s="4">
        <v>1.7795607263778599</v>
      </c>
      <c r="M25" s="4" t="s">
        <v>39</v>
      </c>
      <c r="Q25" s="11"/>
      <c r="R25" s="12"/>
      <c r="S25" s="12"/>
      <c r="T25" s="12" t="s">
        <v>23</v>
      </c>
      <c r="U25" s="13">
        <v>2768</v>
      </c>
      <c r="V25" s="13">
        <v>11702</v>
      </c>
      <c r="W25" s="13">
        <v>1968</v>
      </c>
      <c r="X25" s="14">
        <f t="shared" si="0"/>
        <v>4.2276011560693645</v>
      </c>
      <c r="Y25" s="14">
        <f t="shared" si="1"/>
        <v>0.71098265895953761</v>
      </c>
      <c r="Z25" s="11">
        <f>+X25/X24</f>
        <v>5.7563462594140434E-2</v>
      </c>
      <c r="AA25" s="15">
        <f>+Z25*200</f>
        <v>11.512692518828088</v>
      </c>
      <c r="AB25" s="15">
        <f>+((Y25/X25)/(Y24/X24))</f>
        <v>1.7795607263778599</v>
      </c>
      <c r="AC25" s="17" t="s">
        <v>39</v>
      </c>
    </row>
    <row r="26" spans="1:29">
      <c r="A26" s="4"/>
      <c r="B26" s="4"/>
      <c r="C26" s="4" t="s">
        <v>40</v>
      </c>
      <c r="D26" s="4" t="s">
        <v>22</v>
      </c>
      <c r="E26" s="4">
        <v>1872</v>
      </c>
      <c r="F26" s="4">
        <v>159986</v>
      </c>
      <c r="G26" s="4">
        <v>10969</v>
      </c>
      <c r="H26" s="4">
        <v>85.462606837606842</v>
      </c>
      <c r="I26" s="4">
        <v>5.8595085470085468</v>
      </c>
      <c r="J26" s="4"/>
      <c r="K26" s="4"/>
      <c r="L26" s="4"/>
      <c r="M26" s="4"/>
      <c r="Q26" s="11"/>
      <c r="R26" s="12"/>
      <c r="S26" s="18" t="s">
        <v>40</v>
      </c>
      <c r="T26" s="12" t="s">
        <v>22</v>
      </c>
      <c r="U26" s="13">
        <v>1872</v>
      </c>
      <c r="V26" s="13">
        <v>159986</v>
      </c>
      <c r="W26" s="13">
        <v>10969</v>
      </c>
      <c r="X26" s="14">
        <f t="shared" si="0"/>
        <v>85.462606837606842</v>
      </c>
      <c r="Y26" s="14">
        <f t="shared" si="1"/>
        <v>5.8595085470085468</v>
      </c>
      <c r="Z26" s="11"/>
      <c r="AA26" s="15"/>
      <c r="AB26" s="15"/>
      <c r="AC26" s="11"/>
    </row>
    <row r="27" spans="1:29">
      <c r="A27" s="4"/>
      <c r="B27" s="4"/>
      <c r="C27" s="4"/>
      <c r="D27" s="4" t="s">
        <v>23</v>
      </c>
      <c r="E27" s="4">
        <v>2818</v>
      </c>
      <c r="F27" s="4">
        <v>42971</v>
      </c>
      <c r="G27" s="4">
        <v>2406</v>
      </c>
      <c r="H27" s="4">
        <v>15.248757984386089</v>
      </c>
      <c r="I27" s="4">
        <v>0.85379701916252659</v>
      </c>
      <c r="J27" s="4">
        <v>0.17842608069937843</v>
      </c>
      <c r="K27" s="4">
        <v>35.685216139875685</v>
      </c>
      <c r="L27" s="4">
        <v>0.81664838258166805</v>
      </c>
      <c r="M27" s="4" t="s">
        <v>39</v>
      </c>
      <c r="Q27" s="11"/>
      <c r="R27" s="12"/>
      <c r="S27" s="12"/>
      <c r="T27" s="12" t="s">
        <v>23</v>
      </c>
      <c r="U27" s="13">
        <v>2818</v>
      </c>
      <c r="V27" s="13">
        <v>42971</v>
      </c>
      <c r="W27" s="13">
        <v>2406</v>
      </c>
      <c r="X27" s="14">
        <f t="shared" si="0"/>
        <v>15.248757984386089</v>
      </c>
      <c r="Y27" s="14">
        <f t="shared" si="1"/>
        <v>0.85379701916252659</v>
      </c>
      <c r="Z27" s="11">
        <f>+X27/X26</f>
        <v>0.17842608069937843</v>
      </c>
      <c r="AA27" s="15">
        <f>+Z27*200</f>
        <v>35.685216139875685</v>
      </c>
      <c r="AB27" s="15">
        <f>+((Y27/X27)/(Y26/X26))</f>
        <v>0.81664838258166805</v>
      </c>
      <c r="AC27" s="17" t="s">
        <v>39</v>
      </c>
    </row>
    <row r="28" spans="1:29">
      <c r="A28" s="4"/>
      <c r="B28" s="4"/>
      <c r="C28" s="4" t="s">
        <v>41</v>
      </c>
      <c r="D28" s="4" t="s">
        <v>22</v>
      </c>
      <c r="E28" s="4">
        <v>1904</v>
      </c>
      <c r="F28" s="4">
        <v>156349</v>
      </c>
      <c r="G28" s="4">
        <v>12849</v>
      </c>
      <c r="H28" s="4">
        <v>82.116071428571431</v>
      </c>
      <c r="I28" s="4">
        <v>6.7484243697478989</v>
      </c>
      <c r="J28" s="4"/>
      <c r="K28" s="4"/>
      <c r="L28" s="4"/>
      <c r="M28" s="4"/>
      <c r="Q28" s="11"/>
      <c r="R28" s="12"/>
      <c r="S28" s="18" t="s">
        <v>41</v>
      </c>
      <c r="T28" s="12" t="s">
        <v>22</v>
      </c>
      <c r="U28" s="13">
        <v>1904</v>
      </c>
      <c r="V28" s="13">
        <v>156349</v>
      </c>
      <c r="W28" s="13">
        <v>12849</v>
      </c>
      <c r="X28" s="14">
        <f t="shared" si="0"/>
        <v>82.116071428571431</v>
      </c>
      <c r="Y28" s="14">
        <f t="shared" si="1"/>
        <v>6.7484243697478989</v>
      </c>
      <c r="Z28" s="11"/>
      <c r="AA28" s="15"/>
      <c r="AB28" s="15"/>
      <c r="AC28" s="11"/>
    </row>
    <row r="29" spans="1:29">
      <c r="A29" s="4"/>
      <c r="B29" s="4"/>
      <c r="C29" s="4"/>
      <c r="D29" s="4" t="s">
        <v>23</v>
      </c>
      <c r="E29" s="4">
        <v>2103</v>
      </c>
      <c r="F29" s="4">
        <v>34266</v>
      </c>
      <c r="G29" s="4">
        <v>1532</v>
      </c>
      <c r="H29" s="4">
        <v>16.293865905848786</v>
      </c>
      <c r="I29" s="4">
        <v>0.72848311935330479</v>
      </c>
      <c r="J29" s="4">
        <v>0.19842481042242732</v>
      </c>
      <c r="K29" s="4">
        <v>39.684962084485463</v>
      </c>
      <c r="L29" s="4">
        <v>0.54402785090674033</v>
      </c>
      <c r="M29" s="4" t="s">
        <v>39</v>
      </c>
      <c r="Q29" s="11"/>
      <c r="R29" s="12"/>
      <c r="S29" s="12"/>
      <c r="T29" s="12" t="s">
        <v>23</v>
      </c>
      <c r="U29" s="13">
        <v>2103</v>
      </c>
      <c r="V29" s="13">
        <v>34266</v>
      </c>
      <c r="W29" s="13">
        <v>1532</v>
      </c>
      <c r="X29" s="14">
        <f t="shared" si="0"/>
        <v>16.293865905848786</v>
      </c>
      <c r="Y29" s="14">
        <f t="shared" si="1"/>
        <v>0.72848311935330479</v>
      </c>
      <c r="Z29" s="11">
        <f>+X29/X28</f>
        <v>0.19842481042242732</v>
      </c>
      <c r="AA29" s="15">
        <f>+Z29*200</f>
        <v>39.684962084485463</v>
      </c>
      <c r="AB29" s="15">
        <f>+((Y29/X29)/(Y28/X28))</f>
        <v>0.54402785090674033</v>
      </c>
      <c r="AC29" s="17" t="s">
        <v>39</v>
      </c>
    </row>
    <row r="30" spans="1:29">
      <c r="A30" s="4"/>
      <c r="B30" s="4"/>
      <c r="C30" s="4" t="s">
        <v>42</v>
      </c>
      <c r="D30" s="4" t="s">
        <v>22</v>
      </c>
      <c r="E30" s="4">
        <v>1865</v>
      </c>
      <c r="F30" s="4">
        <v>158851</v>
      </c>
      <c r="G30" s="4">
        <v>11162</v>
      </c>
      <c r="H30" s="4">
        <v>85.174798927613935</v>
      </c>
      <c r="I30" s="4">
        <v>5.9849865951742629</v>
      </c>
      <c r="J30" s="4"/>
      <c r="K30" s="4"/>
      <c r="L30" s="4"/>
      <c r="M30" s="4"/>
      <c r="Q30" s="11"/>
      <c r="R30" s="12"/>
      <c r="S30" s="18" t="s">
        <v>42</v>
      </c>
      <c r="T30" s="12" t="s">
        <v>22</v>
      </c>
      <c r="U30" s="13">
        <v>1865</v>
      </c>
      <c r="V30" s="13">
        <v>158851</v>
      </c>
      <c r="W30" s="13">
        <v>11162</v>
      </c>
      <c r="X30" s="14">
        <f t="shared" si="0"/>
        <v>85.174798927613935</v>
      </c>
      <c r="Y30" s="14">
        <f t="shared" si="1"/>
        <v>5.9849865951742629</v>
      </c>
      <c r="Z30" s="11"/>
      <c r="AA30" s="15"/>
      <c r="AB30" s="15"/>
      <c r="AC30" s="11"/>
    </row>
    <row r="31" spans="1:29">
      <c r="A31" s="4"/>
      <c r="B31" s="4"/>
      <c r="C31" s="4"/>
      <c r="D31" s="4" t="s">
        <v>23</v>
      </c>
      <c r="E31" s="4">
        <v>2616</v>
      </c>
      <c r="F31" s="4">
        <v>15806</v>
      </c>
      <c r="G31" s="4">
        <v>1461</v>
      </c>
      <c r="H31" s="4">
        <v>6.0420489296636086</v>
      </c>
      <c r="I31" s="4">
        <v>0.5584862385321101</v>
      </c>
      <c r="J31" s="4">
        <v>7.0937049523280504E-2</v>
      </c>
      <c r="K31" s="4">
        <v>14.1874099046561</v>
      </c>
      <c r="L31" s="4">
        <v>1.3154555369357852</v>
      </c>
      <c r="M31" s="4" t="s">
        <v>24</v>
      </c>
      <c r="Q31" s="11"/>
      <c r="R31" s="12"/>
      <c r="S31" s="12"/>
      <c r="T31" s="12" t="s">
        <v>23</v>
      </c>
      <c r="U31" s="13">
        <v>2616</v>
      </c>
      <c r="V31" s="13">
        <v>15806</v>
      </c>
      <c r="W31" s="13">
        <v>1461</v>
      </c>
      <c r="X31" s="14">
        <f t="shared" si="0"/>
        <v>6.0420489296636086</v>
      </c>
      <c r="Y31" s="14">
        <f t="shared" si="1"/>
        <v>0.5584862385321101</v>
      </c>
      <c r="Z31" s="11">
        <f>+X31/X30</f>
        <v>7.0937049523280504E-2</v>
      </c>
      <c r="AA31" s="15">
        <f>+Z31*200</f>
        <v>14.1874099046561</v>
      </c>
      <c r="AB31" s="15">
        <f>+((Y31/X31)/(Y30/X30))</f>
        <v>1.3154555369357852</v>
      </c>
      <c r="AC31" s="17" t="s">
        <v>24</v>
      </c>
    </row>
    <row r="32" spans="1:29">
      <c r="A32" s="4"/>
      <c r="B32" s="4"/>
      <c r="C32" s="4" t="s">
        <v>43</v>
      </c>
      <c r="D32" s="4" t="s">
        <v>22</v>
      </c>
      <c r="E32" s="4">
        <v>1374</v>
      </c>
      <c r="F32" s="4">
        <v>106403</v>
      </c>
      <c r="G32" s="4">
        <v>7242</v>
      </c>
      <c r="H32" s="4">
        <v>77.440320232896653</v>
      </c>
      <c r="I32" s="4">
        <v>5.2707423580786026</v>
      </c>
      <c r="J32" s="4"/>
      <c r="K32" s="4"/>
      <c r="L32" s="4"/>
      <c r="M32" s="4"/>
      <c r="Q32" s="11"/>
      <c r="R32" s="12"/>
      <c r="S32" s="18" t="s">
        <v>43</v>
      </c>
      <c r="T32" s="12" t="s">
        <v>22</v>
      </c>
      <c r="U32" s="19">
        <v>1374</v>
      </c>
      <c r="V32" s="19">
        <v>106403</v>
      </c>
      <c r="W32" s="19">
        <v>7242</v>
      </c>
      <c r="X32" s="14">
        <f t="shared" si="0"/>
        <v>77.440320232896653</v>
      </c>
      <c r="Y32" s="14">
        <f t="shared" si="1"/>
        <v>5.2707423580786026</v>
      </c>
      <c r="Z32" s="11"/>
      <c r="AA32" s="15"/>
      <c r="AB32" s="15"/>
      <c r="AC32" s="11"/>
    </row>
    <row r="33" spans="1:29">
      <c r="A33" s="4"/>
      <c r="B33" s="4"/>
      <c r="C33" s="4"/>
      <c r="D33" s="4" t="s">
        <v>23</v>
      </c>
      <c r="E33" s="4">
        <v>2697</v>
      </c>
      <c r="F33" s="4">
        <v>13675</v>
      </c>
      <c r="G33" s="4">
        <v>1377</v>
      </c>
      <c r="H33" s="4">
        <v>5.0704486466444196</v>
      </c>
      <c r="I33" s="4">
        <v>0.51056729699666292</v>
      </c>
      <c r="J33" s="4">
        <v>6.5475564039448444E-2</v>
      </c>
      <c r="K33" s="4">
        <v>13.09511280788969</v>
      </c>
      <c r="L33" s="4">
        <v>1.4794556737132114</v>
      </c>
      <c r="M33" s="4" t="s">
        <v>24</v>
      </c>
      <c r="Q33" s="11"/>
      <c r="R33" s="12"/>
      <c r="S33" s="12"/>
      <c r="T33" s="12" t="s">
        <v>23</v>
      </c>
      <c r="U33" s="19">
        <v>2697</v>
      </c>
      <c r="V33" s="19">
        <v>13675</v>
      </c>
      <c r="W33" s="19">
        <v>1377</v>
      </c>
      <c r="X33" s="14">
        <f t="shared" si="0"/>
        <v>5.0704486466444196</v>
      </c>
      <c r="Y33" s="14">
        <f t="shared" si="1"/>
        <v>0.51056729699666292</v>
      </c>
      <c r="Z33" s="11">
        <f>+X33/X32</f>
        <v>6.5475564039448444E-2</v>
      </c>
      <c r="AA33" s="15">
        <f>+Z33*200</f>
        <v>13.09511280788969</v>
      </c>
      <c r="AB33" s="15">
        <f>+((Y33/X33)/(Y32/X32))</f>
        <v>1.4794556737132114</v>
      </c>
      <c r="AC33" s="17" t="s">
        <v>24</v>
      </c>
    </row>
    <row r="34" spans="1:29">
      <c r="A34" s="4"/>
      <c r="B34" s="4"/>
      <c r="C34" s="4" t="s">
        <v>44</v>
      </c>
      <c r="D34" s="4" t="s">
        <v>22</v>
      </c>
      <c r="E34" s="4">
        <v>1479</v>
      </c>
      <c r="F34" s="4">
        <v>105115</v>
      </c>
      <c r="G34" s="4">
        <v>8720</v>
      </c>
      <c r="H34" s="4">
        <v>71.071670047329278</v>
      </c>
      <c r="I34" s="4">
        <v>5.8958755916159564</v>
      </c>
      <c r="J34" s="4"/>
      <c r="K34" s="4"/>
      <c r="L34" s="4"/>
      <c r="M34" s="4"/>
      <c r="Q34" s="11"/>
      <c r="R34" s="12"/>
      <c r="S34" s="18" t="s">
        <v>44</v>
      </c>
      <c r="T34" s="12" t="s">
        <v>22</v>
      </c>
      <c r="U34" s="19">
        <v>1479</v>
      </c>
      <c r="V34" s="19">
        <v>105115</v>
      </c>
      <c r="W34" s="19">
        <v>8720</v>
      </c>
      <c r="X34" s="14">
        <f t="shared" si="0"/>
        <v>71.071670047329278</v>
      </c>
      <c r="Y34" s="14">
        <f t="shared" si="1"/>
        <v>5.8958755916159564</v>
      </c>
      <c r="Z34" s="11"/>
      <c r="AA34" s="15"/>
      <c r="AB34" s="15"/>
      <c r="AC34" s="11"/>
    </row>
    <row r="35" spans="1:29">
      <c r="A35" s="4"/>
      <c r="B35" s="4"/>
      <c r="C35" s="4"/>
      <c r="D35" s="4" t="s">
        <v>23</v>
      </c>
      <c r="E35" s="4">
        <v>2130</v>
      </c>
      <c r="F35" s="4">
        <v>9174</v>
      </c>
      <c r="G35" s="4">
        <v>1012</v>
      </c>
      <c r="H35" s="4">
        <v>4.3070422535211268</v>
      </c>
      <c r="I35" s="4">
        <v>0.47511737089201878</v>
      </c>
      <c r="J35" s="4">
        <v>6.0601393644653438E-2</v>
      </c>
      <c r="K35" s="4">
        <v>12.120278728930687</v>
      </c>
      <c r="L35" s="4">
        <v>1.329749961498691</v>
      </c>
      <c r="M35" s="4" t="s">
        <v>39</v>
      </c>
      <c r="Q35" s="11"/>
      <c r="R35" s="12"/>
      <c r="S35" s="12"/>
      <c r="T35" s="12" t="s">
        <v>23</v>
      </c>
      <c r="U35" s="19">
        <v>2130</v>
      </c>
      <c r="V35" s="19">
        <v>9174</v>
      </c>
      <c r="W35" s="19">
        <v>1012</v>
      </c>
      <c r="X35" s="14">
        <f t="shared" si="0"/>
        <v>4.3070422535211268</v>
      </c>
      <c r="Y35" s="14">
        <f t="shared" si="1"/>
        <v>0.47511737089201878</v>
      </c>
      <c r="Z35" s="11">
        <f>+X35/X34</f>
        <v>6.0601393644653438E-2</v>
      </c>
      <c r="AA35" s="15">
        <f>+Z35*200</f>
        <v>12.120278728930687</v>
      </c>
      <c r="AB35" s="15">
        <f>+((Y35/X35)/(Y34/X34))</f>
        <v>1.329749961498691</v>
      </c>
      <c r="AC35" s="17" t="s">
        <v>39</v>
      </c>
    </row>
    <row r="36" spans="1:29">
      <c r="A36" s="4"/>
      <c r="B36" s="4" t="s">
        <v>45</v>
      </c>
      <c r="C36" s="4" t="s">
        <v>46</v>
      </c>
      <c r="D36" s="4" t="s">
        <v>22</v>
      </c>
      <c r="E36" s="4">
        <v>2116</v>
      </c>
      <c r="F36" s="4">
        <v>202651</v>
      </c>
      <c r="G36" s="4">
        <v>20790</v>
      </c>
      <c r="H36" s="4">
        <v>95.77079395085066</v>
      </c>
      <c r="I36" s="4">
        <v>9.8251417769376186</v>
      </c>
      <c r="J36" s="4"/>
      <c r="K36" s="4"/>
      <c r="L36" s="4"/>
      <c r="M36" s="4"/>
      <c r="Q36" s="11"/>
      <c r="R36" s="18" t="s">
        <v>45</v>
      </c>
      <c r="S36" s="18" t="s">
        <v>46</v>
      </c>
      <c r="T36" s="12" t="s">
        <v>22</v>
      </c>
      <c r="U36" s="13">
        <v>2116</v>
      </c>
      <c r="V36" s="13">
        <v>202651</v>
      </c>
      <c r="W36" s="19">
        <v>20790</v>
      </c>
      <c r="X36" s="14">
        <f t="shared" si="0"/>
        <v>95.77079395085066</v>
      </c>
      <c r="Y36" s="14">
        <f t="shared" si="1"/>
        <v>9.8251417769376186</v>
      </c>
      <c r="Z36" s="11"/>
      <c r="AA36" s="15"/>
      <c r="AB36" s="15"/>
      <c r="AC36" s="11"/>
    </row>
    <row r="37" spans="1:29">
      <c r="A37" s="4"/>
      <c r="B37" s="4"/>
      <c r="C37" s="4"/>
      <c r="D37" s="4" t="s">
        <v>23</v>
      </c>
      <c r="E37" s="4">
        <v>1523</v>
      </c>
      <c r="F37" s="4">
        <v>70143</v>
      </c>
      <c r="G37" s="4">
        <v>3009</v>
      </c>
      <c r="H37" s="4">
        <v>46.055810899540383</v>
      </c>
      <c r="I37" s="4">
        <v>1.9757058437294812</v>
      </c>
      <c r="J37" s="4">
        <v>0.48089620018370227</v>
      </c>
      <c r="K37" s="4">
        <v>96.179240036740453</v>
      </c>
      <c r="L37" s="4">
        <v>0.41815001137955671</v>
      </c>
      <c r="M37" s="4" t="s">
        <v>24</v>
      </c>
      <c r="Q37" s="11"/>
      <c r="R37" s="12"/>
      <c r="S37" s="12"/>
      <c r="T37" s="12" t="s">
        <v>23</v>
      </c>
      <c r="U37" s="13">
        <v>1523</v>
      </c>
      <c r="V37" s="13">
        <v>70143</v>
      </c>
      <c r="W37" s="19">
        <v>3009</v>
      </c>
      <c r="X37" s="14">
        <f t="shared" si="0"/>
        <v>46.055810899540383</v>
      </c>
      <c r="Y37" s="14">
        <f t="shared" si="1"/>
        <v>1.9757058437294812</v>
      </c>
      <c r="Z37" s="11">
        <f>+X37/X36</f>
        <v>0.48089620018370227</v>
      </c>
      <c r="AA37" s="15">
        <f>+Z37*200</f>
        <v>96.179240036740453</v>
      </c>
      <c r="AB37" s="15">
        <f>+((Y37/X37)/(Y36/X36))</f>
        <v>0.41815001137955671</v>
      </c>
      <c r="AC37" s="17" t="s">
        <v>24</v>
      </c>
    </row>
    <row r="38" spans="1:29">
      <c r="A38" s="4"/>
      <c r="B38" s="4"/>
      <c r="C38" s="4" t="s">
        <v>47</v>
      </c>
      <c r="D38" s="4" t="s">
        <v>22</v>
      </c>
      <c r="E38" s="4">
        <v>1264</v>
      </c>
      <c r="F38" s="4">
        <v>93487</v>
      </c>
      <c r="G38" s="4">
        <v>17198</v>
      </c>
      <c r="H38" s="4">
        <v>73.961234177215189</v>
      </c>
      <c r="I38" s="4">
        <v>13.606012658227849</v>
      </c>
      <c r="J38" s="4"/>
      <c r="K38" s="4"/>
      <c r="L38" s="4"/>
      <c r="M38" s="4"/>
      <c r="Q38" s="11"/>
      <c r="R38" s="12"/>
      <c r="S38" s="18" t="s">
        <v>47</v>
      </c>
      <c r="T38" s="12" t="s">
        <v>22</v>
      </c>
      <c r="U38" s="13">
        <v>1264</v>
      </c>
      <c r="V38" s="13">
        <v>93487</v>
      </c>
      <c r="W38" s="19">
        <v>17198</v>
      </c>
      <c r="X38" s="14">
        <f t="shared" si="0"/>
        <v>73.961234177215189</v>
      </c>
      <c r="Y38" s="14">
        <f t="shared" si="1"/>
        <v>13.606012658227849</v>
      </c>
      <c r="Z38" s="11"/>
      <c r="AA38" s="15"/>
      <c r="AB38" s="15"/>
      <c r="AC38" s="11"/>
    </row>
    <row r="39" spans="1:29">
      <c r="A39" s="4"/>
      <c r="B39" s="4"/>
      <c r="C39" s="4"/>
      <c r="D39" s="4" t="s">
        <v>23</v>
      </c>
      <c r="E39" s="4">
        <v>880</v>
      </c>
      <c r="F39" s="4">
        <v>15386</v>
      </c>
      <c r="G39" s="4">
        <v>1283</v>
      </c>
      <c r="H39" s="4">
        <v>17.484090909090909</v>
      </c>
      <c r="I39" s="4">
        <v>1.4579545454545455</v>
      </c>
      <c r="J39" s="4">
        <v>0.23639533741686983</v>
      </c>
      <c r="K39" s="4">
        <v>47.279067483373964</v>
      </c>
      <c r="L39" s="4">
        <v>0.45328798446283802</v>
      </c>
      <c r="M39" s="4" t="s">
        <v>24</v>
      </c>
      <c r="Q39" s="17"/>
      <c r="R39" s="18"/>
      <c r="S39" s="18"/>
      <c r="T39" s="12" t="s">
        <v>23</v>
      </c>
      <c r="U39" s="13">
        <v>880</v>
      </c>
      <c r="V39" s="13">
        <v>15386</v>
      </c>
      <c r="W39" s="19">
        <v>1283</v>
      </c>
      <c r="X39" s="14">
        <f t="shared" si="0"/>
        <v>17.484090909090909</v>
      </c>
      <c r="Y39" s="14">
        <f t="shared" si="1"/>
        <v>1.4579545454545455</v>
      </c>
      <c r="Z39" s="11">
        <f>+X39/X38</f>
        <v>0.23639533741686983</v>
      </c>
      <c r="AA39" s="15">
        <f>+Z39*200</f>
        <v>47.279067483373964</v>
      </c>
      <c r="AB39" s="15">
        <f>+((Y39/X39)/(Y38/X38))</f>
        <v>0.45328798446283802</v>
      </c>
      <c r="AC39" s="17" t="s">
        <v>24</v>
      </c>
    </row>
    <row r="40" spans="1:29">
      <c r="A40" s="4" t="s">
        <v>48</v>
      </c>
      <c r="B40" s="4" t="s">
        <v>20</v>
      </c>
      <c r="C40" s="4" t="s">
        <v>49</v>
      </c>
      <c r="D40" s="4" t="s">
        <v>22</v>
      </c>
      <c r="E40" s="4">
        <v>1367</v>
      </c>
      <c r="F40" s="4">
        <v>125586</v>
      </c>
      <c r="G40" s="4">
        <v>13665</v>
      </c>
      <c r="H40" s="4">
        <v>91.869787856620334</v>
      </c>
      <c r="I40" s="4">
        <v>9.9963423555230424</v>
      </c>
      <c r="J40" s="4"/>
      <c r="K40" s="4"/>
      <c r="L40" s="4"/>
      <c r="M40" s="4"/>
      <c r="Q40" s="17" t="s">
        <v>48</v>
      </c>
      <c r="R40" s="12" t="s">
        <v>20</v>
      </c>
      <c r="S40" s="18" t="s">
        <v>49</v>
      </c>
      <c r="T40" s="12" t="s">
        <v>22</v>
      </c>
      <c r="U40" s="19">
        <v>1367</v>
      </c>
      <c r="V40" s="19">
        <v>125586</v>
      </c>
      <c r="W40" s="19">
        <v>13665</v>
      </c>
      <c r="X40" s="14">
        <f t="shared" si="0"/>
        <v>91.869787856620334</v>
      </c>
      <c r="Y40" s="14">
        <f t="shared" si="1"/>
        <v>9.9963423555230424</v>
      </c>
      <c r="Z40" s="11"/>
      <c r="AA40" s="15"/>
      <c r="AB40" s="15"/>
      <c r="AC40" s="17"/>
    </row>
    <row r="41" spans="1:29">
      <c r="A41" s="4"/>
      <c r="B41" s="4"/>
      <c r="C41" s="4"/>
      <c r="D41" s="4" t="s">
        <v>23</v>
      </c>
      <c r="E41" s="4">
        <v>901</v>
      </c>
      <c r="F41" s="4">
        <v>4033</v>
      </c>
      <c r="G41" s="4">
        <v>682</v>
      </c>
      <c r="H41" s="4">
        <v>4.4761376248612654</v>
      </c>
      <c r="I41" s="4">
        <v>0.75693673695893449</v>
      </c>
      <c r="J41" s="4">
        <v>4.872262937895426E-2</v>
      </c>
      <c r="K41" s="4">
        <v>9.7445258757908526</v>
      </c>
      <c r="L41" s="4">
        <v>1.5541314343276094</v>
      </c>
      <c r="M41" s="4" t="s">
        <v>39</v>
      </c>
      <c r="Q41" s="17"/>
      <c r="R41" s="18"/>
      <c r="S41" s="18"/>
      <c r="T41" s="12" t="s">
        <v>23</v>
      </c>
      <c r="U41" s="19">
        <v>901</v>
      </c>
      <c r="V41" s="19">
        <v>4033</v>
      </c>
      <c r="W41" s="19">
        <v>682</v>
      </c>
      <c r="X41" s="14">
        <f t="shared" si="0"/>
        <v>4.4761376248612654</v>
      </c>
      <c r="Y41" s="14">
        <f t="shared" si="1"/>
        <v>0.75693673695893449</v>
      </c>
      <c r="Z41" s="11">
        <f>+X41/X40</f>
        <v>4.872262937895426E-2</v>
      </c>
      <c r="AA41" s="15">
        <f>+Z41*200</f>
        <v>9.7445258757908526</v>
      </c>
      <c r="AB41" s="15">
        <f>+((Y41/X41)/(Y40/X40))</f>
        <v>1.5541314343276094</v>
      </c>
      <c r="AC41" s="17" t="s">
        <v>39</v>
      </c>
    </row>
    <row r="42" spans="1:29">
      <c r="A42" s="4"/>
      <c r="B42" s="4" t="s">
        <v>50</v>
      </c>
      <c r="C42" s="4" t="s">
        <v>51</v>
      </c>
      <c r="D42" s="4" t="s">
        <v>22</v>
      </c>
      <c r="E42" s="4">
        <v>535</v>
      </c>
      <c r="F42" s="4">
        <v>49106</v>
      </c>
      <c r="G42" s="4">
        <v>4947</v>
      </c>
      <c r="H42" s="4">
        <v>91.786915887850469</v>
      </c>
      <c r="I42" s="4">
        <v>9.2467289719626162</v>
      </c>
      <c r="J42" s="4"/>
      <c r="K42" s="4"/>
      <c r="L42" s="4"/>
      <c r="M42" s="4"/>
      <c r="Q42" s="17"/>
      <c r="R42" s="18" t="s">
        <v>50</v>
      </c>
      <c r="S42" s="18" t="s">
        <v>51</v>
      </c>
      <c r="T42" s="12" t="s">
        <v>22</v>
      </c>
      <c r="U42" s="19">
        <v>535</v>
      </c>
      <c r="V42" s="19">
        <v>49106</v>
      </c>
      <c r="W42" s="19">
        <v>4947</v>
      </c>
      <c r="X42" s="14">
        <f t="shared" si="0"/>
        <v>91.786915887850469</v>
      </c>
      <c r="Y42" s="14">
        <f t="shared" si="1"/>
        <v>9.2467289719626162</v>
      </c>
      <c r="Z42" s="11"/>
      <c r="AA42" s="15"/>
      <c r="AB42" s="15"/>
      <c r="AC42" s="11"/>
    </row>
    <row r="43" spans="1:29">
      <c r="A43" s="4"/>
      <c r="B43" s="4"/>
      <c r="C43" s="4"/>
      <c r="D43" s="4" t="s">
        <v>23</v>
      </c>
      <c r="E43" s="4">
        <v>462</v>
      </c>
      <c r="F43" s="4">
        <v>2006</v>
      </c>
      <c r="G43" s="4">
        <v>223</v>
      </c>
      <c r="H43" s="4">
        <v>4.3419913419913421</v>
      </c>
      <c r="I43" s="4">
        <v>0.48268398268398266</v>
      </c>
      <c r="J43" s="4">
        <v>4.730512295779269E-2</v>
      </c>
      <c r="K43" s="4">
        <v>9.4610245915585374</v>
      </c>
      <c r="L43" s="4">
        <v>1.1034853797209543</v>
      </c>
      <c r="M43" s="4" t="s">
        <v>24</v>
      </c>
      <c r="Q43" s="17"/>
      <c r="R43" s="18"/>
      <c r="S43" s="18"/>
      <c r="T43" s="12" t="s">
        <v>23</v>
      </c>
      <c r="U43" s="19">
        <v>462</v>
      </c>
      <c r="V43" s="19">
        <v>2006</v>
      </c>
      <c r="W43" s="19">
        <v>223</v>
      </c>
      <c r="X43" s="14">
        <f t="shared" si="0"/>
        <v>4.3419913419913421</v>
      </c>
      <c r="Y43" s="14">
        <f t="shared" si="1"/>
        <v>0.48268398268398266</v>
      </c>
      <c r="Z43" s="11">
        <f>+X43/X42</f>
        <v>4.730512295779269E-2</v>
      </c>
      <c r="AA43" s="15">
        <f>+Z43*200</f>
        <v>9.4610245915585374</v>
      </c>
      <c r="AB43" s="15">
        <f>+((Y43/X43)/(Y42/X42))</f>
        <v>1.1034853797209543</v>
      </c>
      <c r="AC43" s="17" t="s">
        <v>24</v>
      </c>
    </row>
    <row r="44" spans="1:29">
      <c r="A44" s="4" t="s">
        <v>52</v>
      </c>
      <c r="B44" s="4" t="s">
        <v>30</v>
      </c>
      <c r="C44" s="4" t="s">
        <v>53</v>
      </c>
      <c r="D44" s="4" t="s">
        <v>22</v>
      </c>
      <c r="E44" s="4">
        <v>1075</v>
      </c>
      <c r="F44" s="4">
        <v>19608</v>
      </c>
      <c r="G44" s="4">
        <v>10940</v>
      </c>
      <c r="H44" s="4">
        <v>18.239999999999998</v>
      </c>
      <c r="I44" s="4">
        <v>10.176744186046511</v>
      </c>
      <c r="J44" s="4"/>
      <c r="K44" s="4"/>
      <c r="L44" s="4"/>
      <c r="M44" s="4"/>
      <c r="Q44" s="17" t="s">
        <v>52</v>
      </c>
      <c r="R44" s="18" t="s">
        <v>30</v>
      </c>
      <c r="S44" s="18" t="s">
        <v>53</v>
      </c>
      <c r="T44" s="12" t="s">
        <v>22</v>
      </c>
      <c r="U44" s="19">
        <v>1075</v>
      </c>
      <c r="V44" s="19">
        <v>19608</v>
      </c>
      <c r="W44" s="19">
        <v>10940</v>
      </c>
      <c r="X44" s="14">
        <f t="shared" si="0"/>
        <v>18.239999999999998</v>
      </c>
      <c r="Y44" s="14">
        <f t="shared" si="1"/>
        <v>10.176744186046511</v>
      </c>
      <c r="Z44" s="11"/>
      <c r="AA44" s="15"/>
      <c r="AB44" s="15"/>
      <c r="AC44" s="17"/>
    </row>
    <row r="45" spans="1:29">
      <c r="A45" s="4"/>
      <c r="B45" s="4"/>
      <c r="C45" s="4"/>
      <c r="D45" s="4" t="s">
        <v>23</v>
      </c>
      <c r="E45" s="4">
        <v>763</v>
      </c>
      <c r="F45" s="4">
        <v>928</v>
      </c>
      <c r="G45" s="4">
        <v>282</v>
      </c>
      <c r="H45" s="4">
        <v>1.2162516382699868</v>
      </c>
      <c r="I45" s="4">
        <v>0.36959370904325034</v>
      </c>
      <c r="J45" s="4">
        <v>6.6680462624451042E-2</v>
      </c>
      <c r="K45" s="4">
        <v>13.336092524890208</v>
      </c>
      <c r="L45" s="4">
        <v>0.54464949883376412</v>
      </c>
      <c r="M45" s="4" t="s">
        <v>24</v>
      </c>
      <c r="Q45" s="17"/>
      <c r="R45" s="18"/>
      <c r="S45" s="18"/>
      <c r="T45" s="12" t="s">
        <v>23</v>
      </c>
      <c r="U45" s="19">
        <v>763</v>
      </c>
      <c r="V45" s="19">
        <v>928</v>
      </c>
      <c r="W45" s="19">
        <v>282</v>
      </c>
      <c r="X45" s="14">
        <f t="shared" si="0"/>
        <v>1.2162516382699868</v>
      </c>
      <c r="Y45" s="14">
        <f t="shared" si="1"/>
        <v>0.36959370904325034</v>
      </c>
      <c r="Z45" s="11">
        <f>+X45/X44</f>
        <v>6.6680462624451042E-2</v>
      </c>
      <c r="AA45" s="15">
        <f>+Z45*200</f>
        <v>13.336092524890208</v>
      </c>
      <c r="AB45" s="15">
        <f>+((Y45/X45)/(Y44/X44))</f>
        <v>0.54464949883376412</v>
      </c>
      <c r="AC45" s="11" t="s">
        <v>24</v>
      </c>
    </row>
    <row r="46" spans="1:29">
      <c r="A46" s="4" t="s">
        <v>54</v>
      </c>
      <c r="B46" s="4" t="s">
        <v>20</v>
      </c>
      <c r="C46" s="4" t="s">
        <v>55</v>
      </c>
      <c r="D46" s="4" t="s">
        <v>22</v>
      </c>
      <c r="E46" s="4">
        <v>430</v>
      </c>
      <c r="F46" s="4">
        <v>17669</v>
      </c>
      <c r="G46" s="4">
        <v>4580</v>
      </c>
      <c r="H46" s="4">
        <v>41.090697674418607</v>
      </c>
      <c r="I46" s="4">
        <v>10.651162790697674</v>
      </c>
      <c r="J46" s="4"/>
      <c r="K46" s="4"/>
      <c r="L46" s="4"/>
      <c r="M46" s="4"/>
      <c r="Q46" s="17" t="s">
        <v>54</v>
      </c>
      <c r="R46" s="18" t="s">
        <v>20</v>
      </c>
      <c r="S46" s="18" t="s">
        <v>55</v>
      </c>
      <c r="T46" s="12" t="s">
        <v>22</v>
      </c>
      <c r="U46" s="19">
        <v>430</v>
      </c>
      <c r="V46" s="19">
        <v>17669</v>
      </c>
      <c r="W46" s="19">
        <v>4580</v>
      </c>
      <c r="X46" s="14">
        <f t="shared" si="0"/>
        <v>41.090697674418607</v>
      </c>
      <c r="Y46" s="14">
        <f t="shared" si="1"/>
        <v>10.651162790697674</v>
      </c>
      <c r="Z46" s="11"/>
      <c r="AA46" s="15"/>
      <c r="AB46" s="15"/>
      <c r="AC46" s="17"/>
    </row>
    <row r="47" spans="1:29">
      <c r="A47" s="4"/>
      <c r="B47" s="4"/>
      <c r="C47" s="4"/>
      <c r="D47" s="4" t="s">
        <v>23</v>
      </c>
      <c r="E47" s="4">
        <v>501</v>
      </c>
      <c r="F47" s="4">
        <v>2000</v>
      </c>
      <c r="G47" s="4">
        <v>444</v>
      </c>
      <c r="H47" s="4">
        <v>3.992015968063872</v>
      </c>
      <c r="I47" s="4">
        <v>0.88622754491017963</v>
      </c>
      <c r="J47" s="4">
        <v>9.7151330933695448E-2</v>
      </c>
      <c r="K47" s="4">
        <v>19.43026618673909</v>
      </c>
      <c r="L47" s="4">
        <v>0.85644497816593901</v>
      </c>
      <c r="M47" s="4" t="s">
        <v>24</v>
      </c>
      <c r="Q47" s="17"/>
      <c r="R47" s="18"/>
      <c r="S47" s="18"/>
      <c r="T47" s="12" t="s">
        <v>23</v>
      </c>
      <c r="U47" s="13">
        <v>501</v>
      </c>
      <c r="V47" s="19">
        <v>2000</v>
      </c>
      <c r="W47" s="19">
        <v>444</v>
      </c>
      <c r="X47" s="14">
        <f t="shared" si="0"/>
        <v>3.992015968063872</v>
      </c>
      <c r="Y47" s="14">
        <f t="shared" si="1"/>
        <v>0.88622754491017963</v>
      </c>
      <c r="Z47" s="11">
        <f>+X47/X46</f>
        <v>9.7151330933695448E-2</v>
      </c>
      <c r="AA47" s="15">
        <f>+Z47*200</f>
        <v>19.43026618673909</v>
      </c>
      <c r="AB47" s="15">
        <f>+((Y47/X47)/(Y46/X46))</f>
        <v>0.85644497816593901</v>
      </c>
      <c r="AC47" s="17" t="s">
        <v>24</v>
      </c>
    </row>
    <row r="48" spans="1:29">
      <c r="A48" s="4"/>
      <c r="B48" s="4" t="s">
        <v>30</v>
      </c>
      <c r="C48" s="4" t="s">
        <v>56</v>
      </c>
      <c r="D48" s="4" t="s">
        <v>22</v>
      </c>
      <c r="E48" s="4">
        <v>858</v>
      </c>
      <c r="F48" s="4">
        <v>40142</v>
      </c>
      <c r="G48" s="4">
        <v>5663</v>
      </c>
      <c r="H48" s="4">
        <v>46.785547785547784</v>
      </c>
      <c r="I48" s="4">
        <v>6.6002331002331003</v>
      </c>
      <c r="J48" s="4"/>
      <c r="K48" s="4"/>
      <c r="L48" s="4"/>
      <c r="M48" s="4"/>
      <c r="Q48" s="17"/>
      <c r="R48" s="18" t="s">
        <v>30</v>
      </c>
      <c r="S48" s="18" t="s">
        <v>56</v>
      </c>
      <c r="T48" s="12" t="s">
        <v>22</v>
      </c>
      <c r="U48" s="19">
        <v>858</v>
      </c>
      <c r="V48" s="19">
        <v>40142</v>
      </c>
      <c r="W48" s="19">
        <v>5663</v>
      </c>
      <c r="X48" s="14">
        <f t="shared" si="0"/>
        <v>46.785547785547784</v>
      </c>
      <c r="Y48" s="14">
        <f t="shared" si="1"/>
        <v>6.6002331002331003</v>
      </c>
      <c r="Z48" s="11"/>
      <c r="AA48" s="15"/>
      <c r="AB48" s="15"/>
      <c r="AC48" s="11"/>
    </row>
    <row r="49" spans="1:29">
      <c r="A49" s="4"/>
      <c r="B49" s="4"/>
      <c r="C49" s="4"/>
      <c r="D49" s="4" t="s">
        <v>23</v>
      </c>
      <c r="E49" s="4">
        <v>926</v>
      </c>
      <c r="F49" s="4">
        <v>5476</v>
      </c>
      <c r="G49" s="4">
        <v>631</v>
      </c>
      <c r="H49" s="4">
        <v>5.9136069114470846</v>
      </c>
      <c r="I49" s="4">
        <v>0.68142548596112307</v>
      </c>
      <c r="J49" s="4">
        <v>0.12639815480099642</v>
      </c>
      <c r="K49" s="4">
        <v>25.279630960199285</v>
      </c>
      <c r="L49" s="4">
        <v>0.81680495706821155</v>
      </c>
      <c r="M49" s="4" t="s">
        <v>24</v>
      </c>
      <c r="Q49" s="17"/>
      <c r="R49" s="18"/>
      <c r="S49" s="18"/>
      <c r="T49" s="12" t="s">
        <v>23</v>
      </c>
      <c r="U49" s="19">
        <v>926</v>
      </c>
      <c r="V49" s="19">
        <v>5476</v>
      </c>
      <c r="W49" s="19">
        <v>631</v>
      </c>
      <c r="X49" s="14">
        <f t="shared" si="0"/>
        <v>5.9136069114470846</v>
      </c>
      <c r="Y49" s="14">
        <f t="shared" si="1"/>
        <v>0.68142548596112307</v>
      </c>
      <c r="Z49" s="11">
        <f>+X49/X48</f>
        <v>0.12639815480099642</v>
      </c>
      <c r="AA49" s="15">
        <f>+Z49*200</f>
        <v>25.279630960199285</v>
      </c>
      <c r="AB49" s="15">
        <f>+((Y49/X49)/(Y48/X48))</f>
        <v>0.81680495706821155</v>
      </c>
      <c r="AC49" s="17" t="s">
        <v>24</v>
      </c>
    </row>
    <row r="50" spans="1:29">
      <c r="A50" s="4" t="s">
        <v>57</v>
      </c>
      <c r="B50" s="4" t="s">
        <v>20</v>
      </c>
      <c r="C50" s="4" t="s">
        <v>58</v>
      </c>
      <c r="D50" s="4" t="s">
        <v>22</v>
      </c>
      <c r="E50" s="4">
        <v>1065</v>
      </c>
      <c r="F50" s="4">
        <v>83739</v>
      </c>
      <c r="G50" s="4">
        <v>11786</v>
      </c>
      <c r="H50" s="4">
        <v>78.628169014084506</v>
      </c>
      <c r="I50" s="4">
        <v>11.066666666666666</v>
      </c>
      <c r="J50" s="4"/>
      <c r="K50" s="4"/>
      <c r="L50" s="4"/>
      <c r="M50" s="4"/>
      <c r="Q50" s="17" t="s">
        <v>57</v>
      </c>
      <c r="R50" s="18" t="s">
        <v>20</v>
      </c>
      <c r="S50" s="18" t="s">
        <v>58</v>
      </c>
      <c r="T50" s="12" t="s">
        <v>22</v>
      </c>
      <c r="U50" s="19">
        <v>1065</v>
      </c>
      <c r="V50" s="19">
        <v>83739</v>
      </c>
      <c r="W50" s="21">
        <v>11786</v>
      </c>
      <c r="X50" s="14">
        <f t="shared" si="0"/>
        <v>78.628169014084506</v>
      </c>
      <c r="Y50" s="14">
        <f t="shared" si="1"/>
        <v>11.066666666666666</v>
      </c>
      <c r="Z50" s="11"/>
      <c r="AA50" s="15"/>
      <c r="AB50" s="15"/>
      <c r="AC50" s="17"/>
    </row>
    <row r="51" spans="1:29">
      <c r="A51" s="4"/>
      <c r="B51" s="4"/>
      <c r="C51" s="4"/>
      <c r="D51" s="4" t="s">
        <v>32</v>
      </c>
      <c r="E51" s="4">
        <v>604</v>
      </c>
      <c r="F51" s="4">
        <v>5555</v>
      </c>
      <c r="G51" s="4">
        <v>327</v>
      </c>
      <c r="H51" s="4">
        <v>9.1970198675496686</v>
      </c>
      <c r="I51" s="4">
        <v>0.54139072847682124</v>
      </c>
      <c r="J51" s="4">
        <v>0.11696851119478853</v>
      </c>
      <c r="K51" s="4">
        <v>23.393702238957705</v>
      </c>
      <c r="L51" s="4">
        <v>0.41823947709551207</v>
      </c>
      <c r="M51" s="4" t="s">
        <v>24</v>
      </c>
      <c r="Q51" s="17"/>
      <c r="R51" s="18"/>
      <c r="S51" s="18"/>
      <c r="T51" s="18" t="s">
        <v>32</v>
      </c>
      <c r="U51" s="13">
        <v>604</v>
      </c>
      <c r="V51" s="13">
        <v>5555</v>
      </c>
      <c r="W51" s="13">
        <v>327</v>
      </c>
      <c r="X51" s="14">
        <f t="shared" si="0"/>
        <v>9.1970198675496686</v>
      </c>
      <c r="Y51" s="14">
        <f t="shared" si="1"/>
        <v>0.54139072847682124</v>
      </c>
      <c r="Z51" s="11">
        <f>+X51/X50</f>
        <v>0.11696851119478853</v>
      </c>
      <c r="AA51" s="16">
        <f>+Z51*200</f>
        <v>23.393702238957705</v>
      </c>
      <c r="AB51" s="16">
        <f>+((Y51/X51)/(Y50/X50))</f>
        <v>0.41823947709551207</v>
      </c>
      <c r="AC51" s="17" t="s">
        <v>24</v>
      </c>
    </row>
    <row r="52" spans="1:29">
      <c r="A52" s="4"/>
      <c r="B52" s="4"/>
      <c r="C52" s="4"/>
      <c r="D52" s="4" t="s">
        <v>33</v>
      </c>
      <c r="E52" s="4">
        <v>815</v>
      </c>
      <c r="F52" s="4">
        <v>7365</v>
      </c>
      <c r="G52" s="4">
        <v>552</v>
      </c>
      <c r="H52" s="4">
        <v>9.0368098159509209</v>
      </c>
      <c r="I52" s="4">
        <v>0.67730061349693249</v>
      </c>
      <c r="J52" s="4">
        <v>0.11493094560464934</v>
      </c>
      <c r="K52" s="4">
        <v>22.986189120929868</v>
      </c>
      <c r="L52" s="4">
        <v>0.53250986793333799</v>
      </c>
      <c r="M52" s="4" t="s">
        <v>24</v>
      </c>
      <c r="Q52" s="17"/>
      <c r="R52" s="18"/>
      <c r="S52" s="18"/>
      <c r="T52" s="18" t="s">
        <v>33</v>
      </c>
      <c r="U52" s="13">
        <v>815</v>
      </c>
      <c r="V52" s="13">
        <v>7365</v>
      </c>
      <c r="W52" s="13">
        <v>552</v>
      </c>
      <c r="X52" s="14">
        <f t="shared" si="0"/>
        <v>9.0368098159509209</v>
      </c>
      <c r="Y52" s="14">
        <f t="shared" si="1"/>
        <v>0.67730061349693249</v>
      </c>
      <c r="Z52" s="11">
        <f>+X52/X50</f>
        <v>0.11493094560464934</v>
      </c>
      <c r="AA52" s="15">
        <f>+Z52*200</f>
        <v>22.986189120929868</v>
      </c>
      <c r="AB52" s="15">
        <f>+((Y52/X52)/(Y50/X50))</f>
        <v>0.53250986793333799</v>
      </c>
      <c r="AC52" s="17" t="s">
        <v>24</v>
      </c>
    </row>
    <row r="53" spans="1:29">
      <c r="A53" s="4"/>
      <c r="B53" s="4"/>
      <c r="C53" s="4" t="s">
        <v>59</v>
      </c>
      <c r="D53" s="4" t="s">
        <v>22</v>
      </c>
      <c r="E53" s="4">
        <v>615</v>
      </c>
      <c r="F53" s="4">
        <v>57811</v>
      </c>
      <c r="G53" s="4">
        <v>8050</v>
      </c>
      <c r="H53" s="4">
        <v>94.001626016260161</v>
      </c>
      <c r="I53" s="4">
        <v>13.089430894308943</v>
      </c>
      <c r="J53" s="4"/>
      <c r="K53" s="4"/>
      <c r="L53" s="4"/>
      <c r="M53" s="4"/>
      <c r="Q53" s="17"/>
      <c r="R53" s="18"/>
      <c r="S53" s="18" t="s">
        <v>59</v>
      </c>
      <c r="T53" s="12" t="s">
        <v>22</v>
      </c>
      <c r="U53" s="13">
        <v>615</v>
      </c>
      <c r="V53" s="13">
        <v>57811</v>
      </c>
      <c r="W53" s="13">
        <v>8050</v>
      </c>
      <c r="X53" s="14">
        <f t="shared" si="0"/>
        <v>94.001626016260161</v>
      </c>
      <c r="Y53" s="14">
        <f t="shared" si="1"/>
        <v>13.089430894308943</v>
      </c>
      <c r="Z53" s="11"/>
      <c r="AA53" s="15"/>
      <c r="AB53" s="15"/>
      <c r="AC53" s="11"/>
    </row>
    <row r="54" spans="1:29">
      <c r="A54" s="4"/>
      <c r="B54" s="4"/>
      <c r="C54" s="4"/>
      <c r="D54" s="4" t="s">
        <v>32</v>
      </c>
      <c r="E54" s="4">
        <v>754</v>
      </c>
      <c r="F54" s="4">
        <v>4490</v>
      </c>
      <c r="G54" s="4">
        <v>433</v>
      </c>
      <c r="H54" s="4">
        <v>5.9549071618037139</v>
      </c>
      <c r="I54" s="4">
        <v>0.57427055702917773</v>
      </c>
      <c r="J54" s="4">
        <v>6.3348980375867642E-2</v>
      </c>
      <c r="K54" s="4">
        <v>12.669796075173528</v>
      </c>
      <c r="L54" s="4">
        <v>0.69255801020902208</v>
      </c>
      <c r="M54" s="4" t="s">
        <v>24</v>
      </c>
      <c r="Q54" s="17"/>
      <c r="R54" s="18"/>
      <c r="S54" s="18"/>
      <c r="T54" s="18" t="s">
        <v>32</v>
      </c>
      <c r="U54" s="22">
        <v>754</v>
      </c>
      <c r="V54" s="22">
        <v>4490</v>
      </c>
      <c r="W54" s="22">
        <v>433</v>
      </c>
      <c r="X54" s="23">
        <f t="shared" si="0"/>
        <v>5.9549071618037139</v>
      </c>
      <c r="Y54" s="14">
        <f t="shared" si="1"/>
        <v>0.57427055702917773</v>
      </c>
      <c r="Z54" s="11">
        <f>+X54/X53</f>
        <v>6.3348980375867642E-2</v>
      </c>
      <c r="AA54" s="16">
        <f>+Z54*200</f>
        <v>12.669796075173528</v>
      </c>
      <c r="AB54" s="16">
        <f>+((Y54/X54)/(Y53/X53))</f>
        <v>0.69255801020902208</v>
      </c>
      <c r="AC54" s="17" t="s">
        <v>24</v>
      </c>
    </row>
    <row r="55" spans="1:29">
      <c r="A55" s="4"/>
      <c r="B55" s="4"/>
      <c r="C55" s="4"/>
      <c r="D55" s="4" t="s">
        <v>33</v>
      </c>
      <c r="E55" s="4">
        <v>695</v>
      </c>
      <c r="F55" s="4">
        <v>2997</v>
      </c>
      <c r="G55" s="4">
        <v>276</v>
      </c>
      <c r="H55" s="4">
        <v>4.3122302158273378</v>
      </c>
      <c r="I55" s="4">
        <v>0.39712230215827338</v>
      </c>
      <c r="J55" s="4">
        <v>4.587399599961621E-2</v>
      </c>
      <c r="K55" s="4">
        <v>9.1747991999232426</v>
      </c>
      <c r="L55" s="4">
        <v>0.66135850135850138</v>
      </c>
      <c r="M55" s="4" t="s">
        <v>24</v>
      </c>
      <c r="Q55" s="17"/>
      <c r="R55" s="18"/>
      <c r="S55" s="18"/>
      <c r="T55" s="18" t="s">
        <v>33</v>
      </c>
      <c r="U55" s="22">
        <v>695</v>
      </c>
      <c r="V55" s="22">
        <v>2997</v>
      </c>
      <c r="W55" s="22">
        <v>276</v>
      </c>
      <c r="X55" s="23">
        <f t="shared" si="0"/>
        <v>4.3122302158273378</v>
      </c>
      <c r="Y55" s="14">
        <f t="shared" si="1"/>
        <v>0.39712230215827338</v>
      </c>
      <c r="Z55" s="11">
        <f>+X55/X53</f>
        <v>4.587399599961621E-2</v>
      </c>
      <c r="AA55" s="15">
        <f>+Z55*200</f>
        <v>9.1747991999232426</v>
      </c>
      <c r="AB55" s="15">
        <f>+((Y55/X55)/(Y53/X53))</f>
        <v>0.66135850135850138</v>
      </c>
      <c r="AC55" s="17" t="s">
        <v>24</v>
      </c>
    </row>
    <row r="56" spans="1:29">
      <c r="A56" s="4"/>
      <c r="B56" s="4"/>
      <c r="C56" s="4" t="s">
        <v>60</v>
      </c>
      <c r="D56" s="4" t="s">
        <v>22</v>
      </c>
      <c r="E56" s="4">
        <v>1102</v>
      </c>
      <c r="F56" s="4">
        <v>66591</v>
      </c>
      <c r="G56" s="4">
        <v>9375</v>
      </c>
      <c r="H56" s="4">
        <v>60.427404718693282</v>
      </c>
      <c r="I56" s="4">
        <v>8.5072595281306711</v>
      </c>
      <c r="J56" s="4"/>
      <c r="K56" s="4"/>
      <c r="L56" s="4"/>
      <c r="M56" s="4"/>
      <c r="Q56" s="17"/>
      <c r="R56" s="18"/>
      <c r="S56" s="18" t="s">
        <v>60</v>
      </c>
      <c r="T56" s="12" t="s">
        <v>22</v>
      </c>
      <c r="U56" s="22">
        <v>1102</v>
      </c>
      <c r="V56" s="22">
        <v>66591</v>
      </c>
      <c r="W56" s="22">
        <v>9375</v>
      </c>
      <c r="X56" s="23">
        <f t="shared" si="0"/>
        <v>60.427404718693282</v>
      </c>
      <c r="Y56" s="14">
        <f t="shared" si="1"/>
        <v>8.5072595281306711</v>
      </c>
      <c r="Z56" s="11"/>
      <c r="AA56" s="15"/>
      <c r="AB56" s="15"/>
      <c r="AC56" s="11"/>
    </row>
    <row r="57" spans="1:29">
      <c r="A57" s="4"/>
      <c r="B57" s="4"/>
      <c r="C57" s="4"/>
      <c r="D57" s="4" t="s">
        <v>32</v>
      </c>
      <c r="E57" s="4">
        <v>588</v>
      </c>
      <c r="F57" s="4">
        <v>3037</v>
      </c>
      <c r="G57" s="4">
        <v>395</v>
      </c>
      <c r="H57" s="4">
        <v>5.1649659863945576</v>
      </c>
      <c r="I57" s="4">
        <v>0.67176870748299322</v>
      </c>
      <c r="J57" s="4">
        <v>8.547390063231973E-2</v>
      </c>
      <c r="K57" s="4">
        <v>17.094780126463945</v>
      </c>
      <c r="L57" s="4">
        <v>0.9238395785314456</v>
      </c>
      <c r="M57" s="4" t="s">
        <v>24</v>
      </c>
      <c r="Q57" s="17"/>
      <c r="R57" s="18"/>
      <c r="S57" s="18"/>
      <c r="T57" s="18" t="s">
        <v>32</v>
      </c>
      <c r="U57" s="22">
        <v>588</v>
      </c>
      <c r="V57" s="22">
        <v>3037</v>
      </c>
      <c r="W57" s="22">
        <v>395</v>
      </c>
      <c r="X57" s="23">
        <f t="shared" si="0"/>
        <v>5.1649659863945576</v>
      </c>
      <c r="Y57" s="14">
        <f t="shared" si="1"/>
        <v>0.67176870748299322</v>
      </c>
      <c r="Z57" s="11">
        <f>+X57/X56</f>
        <v>8.547390063231973E-2</v>
      </c>
      <c r="AA57" s="16">
        <f>+Z57*200</f>
        <v>17.094780126463945</v>
      </c>
      <c r="AB57" s="16">
        <f>+((Y57/X57)/(Y56/X56))</f>
        <v>0.9238395785314456</v>
      </c>
      <c r="AC57" s="17" t="s">
        <v>24</v>
      </c>
    </row>
    <row r="58" spans="1:29">
      <c r="A58" s="4"/>
      <c r="B58" s="4"/>
      <c r="C58" s="4"/>
      <c r="D58" s="4" t="s">
        <v>33</v>
      </c>
      <c r="E58" s="4">
        <v>1076</v>
      </c>
      <c r="F58" s="4">
        <v>2079</v>
      </c>
      <c r="G58" s="4">
        <v>291</v>
      </c>
      <c r="H58" s="4">
        <v>1.9321561338289963</v>
      </c>
      <c r="I58" s="4">
        <v>0.2704460966542751</v>
      </c>
      <c r="J58" s="4">
        <v>3.1974832326884327E-2</v>
      </c>
      <c r="K58" s="4">
        <v>6.3949664653768652</v>
      </c>
      <c r="L58" s="4">
        <v>0.99422060606060614</v>
      </c>
      <c r="M58" s="4" t="s">
        <v>24</v>
      </c>
      <c r="Q58" s="17"/>
      <c r="R58" s="18"/>
      <c r="S58" s="18"/>
      <c r="T58" s="18" t="s">
        <v>33</v>
      </c>
      <c r="U58" s="22">
        <v>1076</v>
      </c>
      <c r="V58" s="22">
        <v>2079</v>
      </c>
      <c r="W58" s="22">
        <v>291</v>
      </c>
      <c r="X58" s="23">
        <f t="shared" si="0"/>
        <v>1.9321561338289963</v>
      </c>
      <c r="Y58" s="14">
        <f t="shared" si="1"/>
        <v>0.2704460966542751</v>
      </c>
      <c r="Z58" s="11">
        <f>+X58/X56</f>
        <v>3.1974832326884327E-2</v>
      </c>
      <c r="AA58" s="15">
        <f>+Z58*200</f>
        <v>6.3949664653768652</v>
      </c>
      <c r="AB58" s="15">
        <f>+((Y58/X58)/(Y56/X56))</f>
        <v>0.99422060606060614</v>
      </c>
      <c r="AC58" s="17" t="s">
        <v>24</v>
      </c>
    </row>
    <row r="59" spans="1:29">
      <c r="A59" s="4"/>
      <c r="B59" s="4"/>
      <c r="C59" s="4"/>
      <c r="D59" s="4" t="s">
        <v>61</v>
      </c>
      <c r="E59" s="4">
        <v>1221</v>
      </c>
      <c r="F59" s="4">
        <v>6127</v>
      </c>
      <c r="G59" s="4">
        <v>319</v>
      </c>
      <c r="H59" s="4">
        <v>5.0180180180180178</v>
      </c>
      <c r="I59" s="4">
        <v>0.26126126126126126</v>
      </c>
      <c r="J59" s="4">
        <v>8.3042090610680963E-2</v>
      </c>
      <c r="K59" s="4">
        <v>16.608418122136193</v>
      </c>
      <c r="L59" s="4">
        <v>0.36981716337522447</v>
      </c>
      <c r="M59" s="4" t="s">
        <v>24</v>
      </c>
      <c r="Q59" s="17"/>
      <c r="R59" s="18"/>
      <c r="S59" s="18"/>
      <c r="T59" s="18" t="s">
        <v>61</v>
      </c>
      <c r="U59" s="22">
        <v>1221</v>
      </c>
      <c r="V59" s="22">
        <v>6127</v>
      </c>
      <c r="W59" s="22">
        <v>319</v>
      </c>
      <c r="X59" s="23">
        <f t="shared" si="0"/>
        <v>5.0180180180180178</v>
      </c>
      <c r="Y59" s="14">
        <f t="shared" si="1"/>
        <v>0.26126126126126126</v>
      </c>
      <c r="Z59" s="11">
        <f>+X59/X56</f>
        <v>8.3042090610680963E-2</v>
      </c>
      <c r="AA59" s="15">
        <f>+Z59*200</f>
        <v>16.608418122136193</v>
      </c>
      <c r="AB59" s="15">
        <f>+((Y59/X59)/(Y56/X56))</f>
        <v>0.36981716337522447</v>
      </c>
      <c r="AC59" s="17" t="s">
        <v>24</v>
      </c>
    </row>
    <row r="60" spans="1:29">
      <c r="A60" s="4"/>
      <c r="B60" s="4"/>
      <c r="C60" s="4" t="s">
        <v>62</v>
      </c>
      <c r="D60" s="4" t="s">
        <v>22</v>
      </c>
      <c r="E60" s="4">
        <v>869</v>
      </c>
      <c r="F60" s="4">
        <v>55853</v>
      </c>
      <c r="G60" s="4">
        <v>9687</v>
      </c>
      <c r="H60" s="4">
        <v>64.272727272727266</v>
      </c>
      <c r="I60" s="4">
        <v>11.147295742232451</v>
      </c>
      <c r="J60" s="4"/>
      <c r="K60" s="4"/>
      <c r="L60" s="4"/>
      <c r="M60" s="4"/>
      <c r="Q60" s="17"/>
      <c r="R60" s="18"/>
      <c r="S60" s="18" t="s">
        <v>62</v>
      </c>
      <c r="T60" s="12" t="s">
        <v>22</v>
      </c>
      <c r="U60" s="22">
        <v>869</v>
      </c>
      <c r="V60" s="22">
        <v>55853</v>
      </c>
      <c r="W60" s="22">
        <v>9687</v>
      </c>
      <c r="X60" s="23">
        <f t="shared" si="0"/>
        <v>64.272727272727266</v>
      </c>
      <c r="Y60" s="14">
        <f t="shared" si="1"/>
        <v>11.147295742232451</v>
      </c>
      <c r="Z60" s="11"/>
      <c r="AA60" s="15"/>
      <c r="AB60" s="15"/>
      <c r="AC60" s="17"/>
    </row>
    <row r="61" spans="1:29">
      <c r="A61" s="4"/>
      <c r="B61" s="4"/>
      <c r="C61" s="4"/>
      <c r="D61" s="4" t="s">
        <v>32</v>
      </c>
      <c r="E61" s="4">
        <v>652</v>
      </c>
      <c r="F61" s="4">
        <v>2460</v>
      </c>
      <c r="G61" s="4">
        <v>345</v>
      </c>
      <c r="H61" s="4">
        <v>3.7730061349693251</v>
      </c>
      <c r="I61" s="4">
        <v>0.52914110429447858</v>
      </c>
      <c r="J61" s="4">
        <v>5.8703065749169135E-2</v>
      </c>
      <c r="K61" s="4">
        <v>11.740613149833827</v>
      </c>
      <c r="L61" s="4">
        <v>0.80861388282510882</v>
      </c>
      <c r="M61" s="4" t="s">
        <v>24</v>
      </c>
      <c r="Q61" s="17"/>
      <c r="R61" s="18"/>
      <c r="S61" s="18"/>
      <c r="T61" s="18" t="s">
        <v>32</v>
      </c>
      <c r="U61" s="22">
        <v>652</v>
      </c>
      <c r="V61" s="22">
        <v>2460</v>
      </c>
      <c r="W61" s="22">
        <v>345</v>
      </c>
      <c r="X61" s="23">
        <f t="shared" si="0"/>
        <v>3.7730061349693251</v>
      </c>
      <c r="Y61" s="14">
        <f t="shared" si="1"/>
        <v>0.52914110429447858</v>
      </c>
      <c r="Z61" s="11">
        <f>+X61/X60</f>
        <v>5.8703065749169135E-2</v>
      </c>
      <c r="AA61" s="16">
        <f>+Z61*200</f>
        <v>11.740613149833827</v>
      </c>
      <c r="AB61" s="16">
        <f>+((Y61/X61)/(Y60/X60))</f>
        <v>0.80861388282510882</v>
      </c>
      <c r="AC61" s="17" t="s">
        <v>24</v>
      </c>
    </row>
    <row r="62" spans="1:29">
      <c r="A62" s="4"/>
      <c r="B62" s="4"/>
      <c r="C62" s="4"/>
      <c r="D62" s="4" t="s">
        <v>33</v>
      </c>
      <c r="E62" s="4">
        <v>996</v>
      </c>
      <c r="F62" s="4">
        <v>2548</v>
      </c>
      <c r="G62" s="4">
        <v>174</v>
      </c>
      <c r="H62" s="4">
        <v>2.5582329317269075</v>
      </c>
      <c r="I62" s="4">
        <v>0.1746987951807229</v>
      </c>
      <c r="J62" s="4">
        <v>3.980277545826872E-2</v>
      </c>
      <c r="K62" s="4">
        <v>7.9605550916537444</v>
      </c>
      <c r="L62" s="4">
        <v>0.39373772712267596</v>
      </c>
      <c r="M62" s="4" t="s">
        <v>24</v>
      </c>
      <c r="Q62" s="17"/>
      <c r="R62" s="18"/>
      <c r="S62" s="18"/>
      <c r="T62" s="18" t="s">
        <v>33</v>
      </c>
      <c r="U62" s="22">
        <v>996</v>
      </c>
      <c r="V62" s="22">
        <v>2548</v>
      </c>
      <c r="W62" s="22">
        <v>174</v>
      </c>
      <c r="X62" s="23">
        <f t="shared" si="0"/>
        <v>2.5582329317269075</v>
      </c>
      <c r="Y62" s="14">
        <f t="shared" si="1"/>
        <v>0.1746987951807229</v>
      </c>
      <c r="Z62" s="11">
        <f>+X62/X60</f>
        <v>3.980277545826872E-2</v>
      </c>
      <c r="AA62" s="15">
        <f>+Z62*200</f>
        <v>7.9605550916537444</v>
      </c>
      <c r="AB62" s="15">
        <f>+((Y62/X62)/(Y60/X60))</f>
        <v>0.39373772712267596</v>
      </c>
      <c r="AC62" s="17" t="s">
        <v>24</v>
      </c>
    </row>
    <row r="63" spans="1:29">
      <c r="A63" s="4"/>
      <c r="B63" s="4"/>
      <c r="C63" s="4"/>
      <c r="D63" s="4" t="s">
        <v>61</v>
      </c>
      <c r="E63" s="4">
        <v>1202</v>
      </c>
      <c r="F63" s="4">
        <v>3636</v>
      </c>
      <c r="G63" s="4">
        <v>309</v>
      </c>
      <c r="H63" s="4">
        <v>3.0249584026622296</v>
      </c>
      <c r="I63" s="4">
        <v>0.25707154742096505</v>
      </c>
      <c r="J63" s="4">
        <v>4.7064416448775855E-2</v>
      </c>
      <c r="K63" s="4">
        <v>9.4128832897551717</v>
      </c>
      <c r="L63" s="4">
        <v>0.48999518254705615</v>
      </c>
      <c r="M63" s="4" t="s">
        <v>24</v>
      </c>
      <c r="Q63" s="17"/>
      <c r="R63" s="18"/>
      <c r="S63" s="18"/>
      <c r="T63" s="18" t="s">
        <v>61</v>
      </c>
      <c r="U63" s="22">
        <v>1202</v>
      </c>
      <c r="V63" s="22">
        <v>3636</v>
      </c>
      <c r="W63" s="22">
        <v>309</v>
      </c>
      <c r="X63" s="23">
        <f t="shared" si="0"/>
        <v>3.0249584026622296</v>
      </c>
      <c r="Y63" s="14">
        <f t="shared" si="1"/>
        <v>0.25707154742096505</v>
      </c>
      <c r="Z63" s="11">
        <f>+X63/X60</f>
        <v>4.7064416448775855E-2</v>
      </c>
      <c r="AA63" s="15">
        <f>+Z63*200</f>
        <v>9.4128832897551717</v>
      </c>
      <c r="AB63" s="15">
        <f>+((Y63/X63)/(Y60/X60))</f>
        <v>0.48999518254705615</v>
      </c>
      <c r="AC63" s="17" t="s">
        <v>24</v>
      </c>
    </row>
    <row r="64" spans="1:29">
      <c r="A64" s="4"/>
      <c r="B64" s="4"/>
      <c r="C64" s="4" t="s">
        <v>63</v>
      </c>
      <c r="D64" s="4" t="s">
        <v>22</v>
      </c>
      <c r="E64" s="4">
        <v>895</v>
      </c>
      <c r="F64" s="4">
        <v>56612</v>
      </c>
      <c r="G64" s="4">
        <v>10752</v>
      </c>
      <c r="H64" s="4">
        <v>63.253631284916203</v>
      </c>
      <c r="I64" s="4">
        <v>12.01340782122905</v>
      </c>
      <c r="J64" s="4"/>
      <c r="K64" s="4"/>
      <c r="L64" s="4"/>
      <c r="M64" s="4"/>
      <c r="Q64" s="17"/>
      <c r="R64" s="18"/>
      <c r="S64" s="18" t="s">
        <v>63</v>
      </c>
      <c r="T64" s="12" t="s">
        <v>22</v>
      </c>
      <c r="U64" s="21">
        <v>895</v>
      </c>
      <c r="V64" s="21">
        <v>56612</v>
      </c>
      <c r="W64" s="21">
        <v>10752</v>
      </c>
      <c r="X64" s="23">
        <f t="shared" si="0"/>
        <v>63.253631284916203</v>
      </c>
      <c r="Y64" s="14">
        <f t="shared" si="1"/>
        <v>12.01340782122905</v>
      </c>
      <c r="Z64" s="11"/>
      <c r="AA64" s="15"/>
      <c r="AB64" s="15"/>
      <c r="AC64" s="17"/>
    </row>
    <row r="65" spans="1:29">
      <c r="A65" s="4"/>
      <c r="B65" s="4"/>
      <c r="C65" s="4"/>
      <c r="D65" s="4" t="s">
        <v>32</v>
      </c>
      <c r="E65" s="4">
        <v>589</v>
      </c>
      <c r="F65" s="4">
        <v>1351</v>
      </c>
      <c r="G65" s="4">
        <v>145</v>
      </c>
      <c r="H65" s="4">
        <v>2.2937181663837012</v>
      </c>
      <c r="I65" s="4">
        <v>0.24617996604414261</v>
      </c>
      <c r="J65" s="4">
        <v>3.6262236962365094E-2</v>
      </c>
      <c r="K65" s="4">
        <v>7.2524473924730186</v>
      </c>
      <c r="L65" s="4">
        <v>0.5651085725741074</v>
      </c>
      <c r="M65" s="4" t="s">
        <v>24</v>
      </c>
      <c r="Q65" s="17"/>
      <c r="R65" s="18"/>
      <c r="S65" s="18"/>
      <c r="T65" s="18" t="s">
        <v>32</v>
      </c>
      <c r="U65" s="22">
        <v>589</v>
      </c>
      <c r="V65" s="22">
        <v>1351</v>
      </c>
      <c r="W65" s="22">
        <v>145</v>
      </c>
      <c r="X65" s="23">
        <f t="shared" si="0"/>
        <v>2.2937181663837012</v>
      </c>
      <c r="Y65" s="14">
        <f t="shared" si="1"/>
        <v>0.24617996604414261</v>
      </c>
      <c r="Z65" s="11">
        <f>+X65/X64</f>
        <v>3.6262236962365094E-2</v>
      </c>
      <c r="AA65" s="16">
        <f>+Z65*200</f>
        <v>7.2524473924730186</v>
      </c>
      <c r="AB65" s="16">
        <f>+((Y65/X65)/(Y64/X64))</f>
        <v>0.5651085725741074</v>
      </c>
      <c r="AC65" s="17" t="s">
        <v>24</v>
      </c>
    </row>
    <row r="66" spans="1:29">
      <c r="A66" s="4"/>
      <c r="B66" s="4"/>
      <c r="C66" s="4"/>
      <c r="D66" s="4" t="s">
        <v>33</v>
      </c>
      <c r="E66" s="4">
        <v>767</v>
      </c>
      <c r="F66" s="4">
        <v>1246</v>
      </c>
      <c r="G66" s="4">
        <v>51</v>
      </c>
      <c r="H66" s="4">
        <v>1.6245110821382007</v>
      </c>
      <c r="I66" s="4">
        <v>6.6492829204693613E-2</v>
      </c>
      <c r="J66" s="4">
        <v>2.5682495204438806E-2</v>
      </c>
      <c r="K66" s="4">
        <v>5.1364990408877613</v>
      </c>
      <c r="L66" s="4">
        <v>0.21551195969961021</v>
      </c>
      <c r="M66" s="4" t="s">
        <v>24</v>
      </c>
      <c r="Q66" s="17"/>
      <c r="R66" s="18"/>
      <c r="S66" s="18"/>
      <c r="T66" s="18" t="s">
        <v>33</v>
      </c>
      <c r="U66" s="21">
        <v>767</v>
      </c>
      <c r="V66" s="21">
        <v>1246</v>
      </c>
      <c r="W66" s="22">
        <v>51</v>
      </c>
      <c r="X66" s="23">
        <f t="shared" ref="X66:X128" si="2">+V66/U66</f>
        <v>1.6245110821382007</v>
      </c>
      <c r="Y66" s="14">
        <f t="shared" ref="Y66:Y128" si="3">+W66/U66</f>
        <v>6.6492829204693613E-2</v>
      </c>
      <c r="Z66" s="11">
        <f>+X66/X64</f>
        <v>2.5682495204438806E-2</v>
      </c>
      <c r="AA66" s="15">
        <f>+Z66*200</f>
        <v>5.1364990408877613</v>
      </c>
      <c r="AB66" s="15">
        <f>+((Y66/X66)/(Y64/X64))</f>
        <v>0.21551195969961021</v>
      </c>
      <c r="AC66" s="17" t="s">
        <v>24</v>
      </c>
    </row>
    <row r="67" spans="1:29">
      <c r="A67" s="4"/>
      <c r="B67" s="4"/>
      <c r="C67" s="4"/>
      <c r="D67" s="4" t="s">
        <v>61</v>
      </c>
      <c r="E67" s="4">
        <v>966</v>
      </c>
      <c r="F67" s="4">
        <v>2701</v>
      </c>
      <c r="G67" s="4">
        <v>373</v>
      </c>
      <c r="H67" s="4">
        <v>2.7960662525879916</v>
      </c>
      <c r="I67" s="4">
        <v>0.38612836438923398</v>
      </c>
      <c r="J67" s="4">
        <v>4.4204043242885828E-2</v>
      </c>
      <c r="K67" s="4">
        <v>8.8408086485771662</v>
      </c>
      <c r="L67" s="4">
        <v>0.72711564610109147</v>
      </c>
      <c r="M67" s="4" t="s">
        <v>24</v>
      </c>
      <c r="Q67" s="17"/>
      <c r="R67" s="18"/>
      <c r="S67" s="18"/>
      <c r="T67" s="18" t="s">
        <v>61</v>
      </c>
      <c r="U67" s="19">
        <v>966</v>
      </c>
      <c r="V67" s="19">
        <v>2701</v>
      </c>
      <c r="W67" s="13">
        <v>373</v>
      </c>
      <c r="X67" s="14">
        <f t="shared" si="2"/>
        <v>2.7960662525879916</v>
      </c>
      <c r="Y67" s="14">
        <f t="shared" si="3"/>
        <v>0.38612836438923398</v>
      </c>
      <c r="Z67" s="11">
        <f>+X67/X64</f>
        <v>4.4204043242885828E-2</v>
      </c>
      <c r="AA67" s="15">
        <f>+Z67*200</f>
        <v>8.8408086485771662</v>
      </c>
      <c r="AB67" s="15">
        <f>+((Y67/X67)/(Y64/X64))</f>
        <v>0.72711564610109147</v>
      </c>
      <c r="AC67" s="17" t="s">
        <v>24</v>
      </c>
    </row>
    <row r="68" spans="1:29">
      <c r="A68" s="4"/>
      <c r="B68" s="4"/>
      <c r="C68" s="4" t="s">
        <v>64</v>
      </c>
      <c r="D68" s="4" t="s">
        <v>22</v>
      </c>
      <c r="E68" s="4">
        <v>875</v>
      </c>
      <c r="F68" s="4">
        <v>65511</v>
      </c>
      <c r="G68" s="4">
        <v>10619</v>
      </c>
      <c r="H68" s="4">
        <v>74.869714285714281</v>
      </c>
      <c r="I68" s="4">
        <v>12.135999999999999</v>
      </c>
      <c r="J68" s="4"/>
      <c r="K68" s="4"/>
      <c r="L68" s="4"/>
      <c r="M68" s="4"/>
      <c r="Q68" s="17"/>
      <c r="R68" s="18"/>
      <c r="S68" s="18" t="s">
        <v>64</v>
      </c>
      <c r="T68" s="12" t="s">
        <v>22</v>
      </c>
      <c r="U68" s="19">
        <v>875</v>
      </c>
      <c r="V68" s="19">
        <v>65511</v>
      </c>
      <c r="W68" s="19">
        <v>10619</v>
      </c>
      <c r="X68" s="14">
        <f t="shared" si="2"/>
        <v>74.869714285714281</v>
      </c>
      <c r="Y68" s="14">
        <f t="shared" si="3"/>
        <v>12.135999999999999</v>
      </c>
      <c r="Z68" s="11"/>
      <c r="AA68" s="15"/>
      <c r="AB68" s="15"/>
      <c r="AC68" s="24"/>
    </row>
    <row r="69" spans="1:29">
      <c r="A69" s="4"/>
      <c r="B69" s="4"/>
      <c r="C69" s="4"/>
      <c r="D69" s="4" t="s">
        <v>32</v>
      </c>
      <c r="E69" s="4">
        <v>926</v>
      </c>
      <c r="F69" s="4">
        <v>3366</v>
      </c>
      <c r="G69" s="4">
        <v>284</v>
      </c>
      <c r="H69" s="4">
        <v>3.6349892008639308</v>
      </c>
      <c r="I69" s="4">
        <v>0.30669546436285094</v>
      </c>
      <c r="J69" s="4">
        <v>4.8550862462119947E-2</v>
      </c>
      <c r="K69" s="4">
        <v>9.7101724924239896</v>
      </c>
      <c r="L69" s="4">
        <v>0.52051690215248314</v>
      </c>
      <c r="M69" s="4" t="s">
        <v>24</v>
      </c>
      <c r="Q69" s="17"/>
      <c r="R69" s="18"/>
      <c r="S69" s="18"/>
      <c r="T69" s="18" t="s">
        <v>32</v>
      </c>
      <c r="U69" s="19">
        <v>926</v>
      </c>
      <c r="V69" s="19">
        <v>3366</v>
      </c>
      <c r="W69" s="19">
        <v>284</v>
      </c>
      <c r="X69" s="14">
        <f t="shared" si="2"/>
        <v>3.6349892008639308</v>
      </c>
      <c r="Y69" s="14">
        <f t="shared" si="3"/>
        <v>0.30669546436285094</v>
      </c>
      <c r="Z69" s="11">
        <f>+X69/X68</f>
        <v>4.8550862462119947E-2</v>
      </c>
      <c r="AA69" s="16">
        <f>+Z69*200</f>
        <v>9.7101724924239896</v>
      </c>
      <c r="AB69" s="16">
        <f>+((Y69/X69)/(Y68/X68))</f>
        <v>0.52051690215248314</v>
      </c>
      <c r="AC69" s="17" t="s">
        <v>24</v>
      </c>
    </row>
    <row r="70" spans="1:29">
      <c r="A70" s="4"/>
      <c r="B70" s="4"/>
      <c r="C70" s="4"/>
      <c r="D70" s="4" t="s">
        <v>33</v>
      </c>
      <c r="E70" s="4">
        <v>912</v>
      </c>
      <c r="F70" s="4">
        <v>3520</v>
      </c>
      <c r="G70" s="4">
        <v>280</v>
      </c>
      <c r="H70" s="4">
        <v>3.8596491228070176</v>
      </c>
      <c r="I70" s="4">
        <v>0.30701754385964913</v>
      </c>
      <c r="J70" s="4">
        <v>5.1551540694786228E-2</v>
      </c>
      <c r="K70" s="4">
        <v>10.310308138957245</v>
      </c>
      <c r="L70" s="4">
        <v>0.490733804758195</v>
      </c>
      <c r="M70" s="4" t="s">
        <v>24</v>
      </c>
      <c r="Q70" s="17"/>
      <c r="R70" s="18"/>
      <c r="S70" s="18"/>
      <c r="T70" s="18" t="s">
        <v>33</v>
      </c>
      <c r="U70" s="19">
        <v>912</v>
      </c>
      <c r="V70" s="19">
        <v>3520</v>
      </c>
      <c r="W70" s="13">
        <v>280</v>
      </c>
      <c r="X70" s="14">
        <f t="shared" si="2"/>
        <v>3.8596491228070176</v>
      </c>
      <c r="Y70" s="14">
        <f t="shared" si="3"/>
        <v>0.30701754385964913</v>
      </c>
      <c r="Z70" s="11">
        <f>+X70/X68</f>
        <v>5.1551540694786228E-2</v>
      </c>
      <c r="AA70" s="15">
        <f>+Z70*200</f>
        <v>10.310308138957245</v>
      </c>
      <c r="AB70" s="15">
        <f>+((Y70/X70)/(Y68/X68))</f>
        <v>0.490733804758195</v>
      </c>
      <c r="AC70" s="17" t="s">
        <v>24</v>
      </c>
    </row>
    <row r="71" spans="1:29">
      <c r="A71" s="4"/>
      <c r="B71" s="4"/>
      <c r="C71" s="4" t="s">
        <v>65</v>
      </c>
      <c r="D71" s="4" t="s">
        <v>22</v>
      </c>
      <c r="E71" s="4">
        <v>831</v>
      </c>
      <c r="F71" s="4">
        <v>64679</v>
      </c>
      <c r="G71" s="4">
        <v>6928</v>
      </c>
      <c r="H71" s="4">
        <v>77.832731648616132</v>
      </c>
      <c r="I71" s="4">
        <v>8.3369434416365831</v>
      </c>
      <c r="J71" s="4"/>
      <c r="K71" s="4"/>
      <c r="L71" s="4"/>
      <c r="M71" s="4"/>
      <c r="Q71" s="17"/>
      <c r="R71" s="18"/>
      <c r="S71" s="18" t="s">
        <v>65</v>
      </c>
      <c r="T71" s="12" t="s">
        <v>22</v>
      </c>
      <c r="U71" s="19">
        <v>831</v>
      </c>
      <c r="V71" s="19">
        <v>64679</v>
      </c>
      <c r="W71" s="19">
        <v>6928</v>
      </c>
      <c r="X71" s="14">
        <f t="shared" si="2"/>
        <v>77.832731648616132</v>
      </c>
      <c r="Y71" s="14">
        <f t="shared" si="3"/>
        <v>8.3369434416365831</v>
      </c>
      <c r="Z71" s="11"/>
      <c r="AA71" s="15"/>
      <c r="AB71" s="15"/>
      <c r="AC71" s="11"/>
    </row>
    <row r="72" spans="1:29">
      <c r="A72" s="4"/>
      <c r="B72" s="4"/>
      <c r="C72" s="4"/>
      <c r="D72" s="4" t="s">
        <v>32</v>
      </c>
      <c r="E72" s="4">
        <v>763</v>
      </c>
      <c r="F72" s="4">
        <v>1816</v>
      </c>
      <c r="G72" s="4">
        <v>98</v>
      </c>
      <c r="H72" s="4">
        <v>2.3800786369593707</v>
      </c>
      <c r="I72" s="4">
        <v>0.12844036697247707</v>
      </c>
      <c r="J72" s="4">
        <v>3.0579405174990908E-2</v>
      </c>
      <c r="K72" s="4">
        <v>6.1158810349981811</v>
      </c>
      <c r="L72" s="4">
        <v>0.50380868416233437</v>
      </c>
      <c r="M72" s="4" t="s">
        <v>24</v>
      </c>
      <c r="Q72" s="17"/>
      <c r="R72" s="18"/>
      <c r="S72" s="18"/>
      <c r="T72" s="18" t="s">
        <v>32</v>
      </c>
      <c r="U72" s="19">
        <v>763</v>
      </c>
      <c r="V72" s="19">
        <v>1816</v>
      </c>
      <c r="W72" s="13">
        <v>98</v>
      </c>
      <c r="X72" s="14">
        <f t="shared" si="2"/>
        <v>2.3800786369593707</v>
      </c>
      <c r="Y72" s="14">
        <f t="shared" si="3"/>
        <v>0.12844036697247707</v>
      </c>
      <c r="Z72" s="11">
        <f>+X72/X71</f>
        <v>3.0579405174990908E-2</v>
      </c>
      <c r="AA72" s="16">
        <f>+Z72*200</f>
        <v>6.1158810349981811</v>
      </c>
      <c r="AB72" s="16">
        <f>+((Y72/X72)/(Y71/X71))</f>
        <v>0.50380868416233437</v>
      </c>
      <c r="AC72" s="17" t="s">
        <v>24</v>
      </c>
    </row>
    <row r="73" spans="1:29">
      <c r="A73" s="4"/>
      <c r="B73" s="4"/>
      <c r="C73" s="4"/>
      <c r="D73" s="4" t="s">
        <v>33</v>
      </c>
      <c r="E73" s="4">
        <v>1113</v>
      </c>
      <c r="F73" s="4">
        <v>1678</v>
      </c>
      <c r="G73" s="4">
        <v>135</v>
      </c>
      <c r="H73" s="4">
        <v>1.5076370170709794</v>
      </c>
      <c r="I73" s="4">
        <v>0.12129380053908356</v>
      </c>
      <c r="J73" s="4">
        <v>1.937021848182538E-2</v>
      </c>
      <c r="K73" s="4">
        <v>3.8740436963650762</v>
      </c>
      <c r="L73" s="4">
        <v>0.75109907937801235</v>
      </c>
      <c r="M73" s="4" t="s">
        <v>24</v>
      </c>
      <c r="Q73" s="17"/>
      <c r="R73" s="18"/>
      <c r="S73" s="18"/>
      <c r="T73" s="18" t="s">
        <v>33</v>
      </c>
      <c r="U73" s="19">
        <v>1113</v>
      </c>
      <c r="V73" s="19">
        <v>1678</v>
      </c>
      <c r="W73" s="19">
        <v>135</v>
      </c>
      <c r="X73" s="14">
        <f t="shared" si="2"/>
        <v>1.5076370170709794</v>
      </c>
      <c r="Y73" s="14">
        <f t="shared" si="3"/>
        <v>0.12129380053908356</v>
      </c>
      <c r="Z73" s="11">
        <f>+X73/X71</f>
        <v>1.937021848182538E-2</v>
      </c>
      <c r="AA73" s="15">
        <f>+Z73*200</f>
        <v>3.8740436963650762</v>
      </c>
      <c r="AB73" s="15">
        <f>+((Y73/X73)/(Y71/X71))</f>
        <v>0.75109907937801235</v>
      </c>
      <c r="AC73" s="17" t="s">
        <v>24</v>
      </c>
    </row>
    <row r="74" spans="1:29">
      <c r="A74" s="4"/>
      <c r="B74" s="4"/>
      <c r="C74" s="4"/>
      <c r="D74" s="4" t="s">
        <v>61</v>
      </c>
      <c r="E74" s="4">
        <v>1167</v>
      </c>
      <c r="F74" s="4">
        <v>2827</v>
      </c>
      <c r="G74" s="4">
        <v>143</v>
      </c>
      <c r="H74" s="4">
        <v>2.4224507283633248</v>
      </c>
      <c r="I74" s="4">
        <v>0.12253641816623821</v>
      </c>
      <c r="J74" s="4">
        <v>3.1123804562066863E-2</v>
      </c>
      <c r="K74" s="4">
        <v>6.2247609124133723</v>
      </c>
      <c r="L74" s="4">
        <v>0.47224312775765859</v>
      </c>
      <c r="M74" s="4" t="s">
        <v>24</v>
      </c>
      <c r="Q74" s="17"/>
      <c r="R74" s="18"/>
      <c r="S74" s="18"/>
      <c r="T74" s="18" t="s">
        <v>61</v>
      </c>
      <c r="U74" s="19">
        <v>1167</v>
      </c>
      <c r="V74" s="19">
        <v>2827</v>
      </c>
      <c r="W74" s="19">
        <v>143</v>
      </c>
      <c r="X74" s="14">
        <f t="shared" si="2"/>
        <v>2.4224507283633248</v>
      </c>
      <c r="Y74" s="14">
        <f t="shared" si="3"/>
        <v>0.12253641816623821</v>
      </c>
      <c r="Z74" s="11">
        <f>+X74/X71</f>
        <v>3.1123804562066863E-2</v>
      </c>
      <c r="AA74" s="15">
        <f>+Z74*200</f>
        <v>6.2247609124133723</v>
      </c>
      <c r="AB74" s="15">
        <f>+((Y74/X74)/(Y71/X71))</f>
        <v>0.47224312775765859</v>
      </c>
      <c r="AC74" s="17" t="s">
        <v>24</v>
      </c>
    </row>
    <row r="75" spans="1:29">
      <c r="A75" s="4" t="s">
        <v>66</v>
      </c>
      <c r="B75" s="4" t="s">
        <v>20</v>
      </c>
      <c r="C75" s="4" t="s">
        <v>67</v>
      </c>
      <c r="D75" s="4" t="s">
        <v>22</v>
      </c>
      <c r="E75" s="4">
        <v>1844</v>
      </c>
      <c r="F75" s="4">
        <v>128799</v>
      </c>
      <c r="G75" s="4">
        <v>22796</v>
      </c>
      <c r="H75" s="4">
        <v>69.847613882863342</v>
      </c>
      <c r="I75" s="4">
        <v>12.362255965292842</v>
      </c>
      <c r="J75" s="4"/>
      <c r="K75" s="4"/>
      <c r="L75" s="4"/>
      <c r="M75" s="4"/>
      <c r="Q75" s="17" t="s">
        <v>66</v>
      </c>
      <c r="R75" s="18" t="s">
        <v>20</v>
      </c>
      <c r="S75" s="18" t="s">
        <v>67</v>
      </c>
      <c r="T75" s="12" t="s">
        <v>22</v>
      </c>
      <c r="U75" s="19">
        <v>1844</v>
      </c>
      <c r="V75" s="25">
        <v>128799</v>
      </c>
      <c r="W75" s="19">
        <v>22796</v>
      </c>
      <c r="X75" s="14">
        <f t="shared" si="2"/>
        <v>69.847613882863342</v>
      </c>
      <c r="Y75" s="14">
        <f t="shared" si="3"/>
        <v>12.362255965292842</v>
      </c>
      <c r="Z75" s="11"/>
      <c r="AA75" s="15"/>
      <c r="AB75" s="15"/>
      <c r="AC75" s="11"/>
    </row>
    <row r="76" spans="1:29">
      <c r="A76" s="4"/>
      <c r="B76" s="4"/>
      <c r="C76" s="4"/>
      <c r="D76" s="4" t="s">
        <v>32</v>
      </c>
      <c r="E76" s="4">
        <v>1605</v>
      </c>
      <c r="F76" s="4">
        <v>14672</v>
      </c>
      <c r="G76" s="4">
        <v>1433</v>
      </c>
      <c r="H76" s="4">
        <v>9.1414330218068542</v>
      </c>
      <c r="I76" s="4">
        <v>0.8928348909657321</v>
      </c>
      <c r="J76" s="4">
        <v>0.1308768118713021</v>
      </c>
      <c r="K76" s="4">
        <v>26.17536237426042</v>
      </c>
      <c r="L76" s="4">
        <v>0.55183687152732785</v>
      </c>
      <c r="M76" s="4" t="s">
        <v>24</v>
      </c>
      <c r="Q76" s="17"/>
      <c r="R76" s="18"/>
      <c r="S76" s="18"/>
      <c r="T76" s="18" t="s">
        <v>32</v>
      </c>
      <c r="U76" s="19">
        <v>1605</v>
      </c>
      <c r="V76" s="19">
        <v>14672</v>
      </c>
      <c r="W76" s="19">
        <v>1433</v>
      </c>
      <c r="X76" s="14">
        <f t="shared" si="2"/>
        <v>9.1414330218068542</v>
      </c>
      <c r="Y76" s="14">
        <f t="shared" si="3"/>
        <v>0.8928348909657321</v>
      </c>
      <c r="Z76" s="11">
        <f>+X76/X75</f>
        <v>0.1308768118713021</v>
      </c>
      <c r="AA76" s="16">
        <f>+Z76*200</f>
        <v>26.17536237426042</v>
      </c>
      <c r="AB76" s="16">
        <f>+((Y76/X76)/(Y75/X75))</f>
        <v>0.55183687152732785</v>
      </c>
      <c r="AC76" s="17" t="s">
        <v>24</v>
      </c>
    </row>
    <row r="77" spans="1:29">
      <c r="A77" s="4"/>
      <c r="B77" s="4"/>
      <c r="C77" s="4" t="s">
        <v>68</v>
      </c>
      <c r="D77" s="4" t="s">
        <v>22</v>
      </c>
      <c r="E77" s="4">
        <v>2354</v>
      </c>
      <c r="F77" s="4">
        <v>101666</v>
      </c>
      <c r="G77" s="4">
        <v>16646</v>
      </c>
      <c r="H77" s="4">
        <v>43.188615123194559</v>
      </c>
      <c r="I77" s="4">
        <v>7.0713678844519965</v>
      </c>
      <c r="J77" s="4"/>
      <c r="K77" s="4"/>
      <c r="L77" s="4"/>
      <c r="M77" s="4"/>
      <c r="Q77" s="17"/>
      <c r="R77" s="18"/>
      <c r="S77" s="18" t="s">
        <v>68</v>
      </c>
      <c r="T77" s="12" t="s">
        <v>22</v>
      </c>
      <c r="U77" s="19">
        <v>2354</v>
      </c>
      <c r="V77" s="19">
        <v>101666</v>
      </c>
      <c r="W77" s="19">
        <v>16646</v>
      </c>
      <c r="X77" s="14">
        <f t="shared" si="2"/>
        <v>43.188615123194559</v>
      </c>
      <c r="Y77" s="14">
        <f t="shared" si="3"/>
        <v>7.0713678844519965</v>
      </c>
      <c r="Z77" s="11"/>
      <c r="AA77" s="15"/>
      <c r="AB77" s="15"/>
      <c r="AC77" s="11"/>
    </row>
    <row r="78" spans="1:29">
      <c r="A78" s="4"/>
      <c r="B78" s="4"/>
      <c r="C78" s="4"/>
      <c r="D78" s="4" t="s">
        <v>32</v>
      </c>
      <c r="E78" s="4">
        <v>2525</v>
      </c>
      <c r="F78" s="4">
        <v>9735</v>
      </c>
      <c r="G78" s="4">
        <v>1134</v>
      </c>
      <c r="H78" s="4">
        <v>3.8554455445544553</v>
      </c>
      <c r="I78" s="4">
        <v>0.44910891089108912</v>
      </c>
      <c r="J78" s="4">
        <v>8.9269950739491954E-2</v>
      </c>
      <c r="K78" s="4">
        <v>17.85399014789839</v>
      </c>
      <c r="L78" s="4">
        <v>0.71144764346001677</v>
      </c>
      <c r="M78" s="4" t="s">
        <v>24</v>
      </c>
      <c r="Q78" s="17"/>
      <c r="R78" s="18"/>
      <c r="S78" s="18"/>
      <c r="T78" s="18" t="s">
        <v>32</v>
      </c>
      <c r="U78" s="19">
        <v>2525</v>
      </c>
      <c r="V78" s="25">
        <v>9735</v>
      </c>
      <c r="W78" s="19">
        <v>1134</v>
      </c>
      <c r="X78" s="14">
        <f t="shared" si="2"/>
        <v>3.8554455445544553</v>
      </c>
      <c r="Y78" s="14">
        <f t="shared" si="3"/>
        <v>0.44910891089108912</v>
      </c>
      <c r="Z78" s="11">
        <f>+X78/X77</f>
        <v>8.9269950739491954E-2</v>
      </c>
      <c r="AA78" s="16">
        <f>+Z78*200</f>
        <v>17.85399014789839</v>
      </c>
      <c r="AB78" s="16">
        <f>+((Y78/X78)/(Y77/X77))</f>
        <v>0.71144764346001677</v>
      </c>
      <c r="AC78" s="17" t="s">
        <v>24</v>
      </c>
    </row>
    <row r="79" spans="1:29">
      <c r="A79" s="4"/>
      <c r="B79" s="4"/>
      <c r="C79" s="4" t="s">
        <v>69</v>
      </c>
      <c r="D79" s="4" t="s">
        <v>22</v>
      </c>
      <c r="E79" s="4">
        <v>590</v>
      </c>
      <c r="F79" s="4">
        <v>34675</v>
      </c>
      <c r="G79" s="4">
        <v>4703</v>
      </c>
      <c r="H79" s="4">
        <v>58.771186440677965</v>
      </c>
      <c r="I79" s="4">
        <v>7.9711864406779664</v>
      </c>
      <c r="J79" s="4"/>
      <c r="K79" s="4"/>
      <c r="L79" s="4"/>
      <c r="M79" s="4"/>
      <c r="Q79" s="17"/>
      <c r="R79" s="18"/>
      <c r="S79" s="18" t="s">
        <v>69</v>
      </c>
      <c r="T79" s="12" t="s">
        <v>22</v>
      </c>
      <c r="U79" s="19">
        <v>590</v>
      </c>
      <c r="V79" s="26">
        <v>34675</v>
      </c>
      <c r="W79" s="26">
        <v>4703</v>
      </c>
      <c r="X79" s="14">
        <f t="shared" si="2"/>
        <v>58.771186440677965</v>
      </c>
      <c r="Y79" s="14">
        <f t="shared" si="3"/>
        <v>7.9711864406779664</v>
      </c>
      <c r="Z79" s="11"/>
      <c r="AA79" s="15"/>
      <c r="AB79" s="15"/>
      <c r="AC79" s="11"/>
    </row>
    <row r="80" spans="1:29">
      <c r="A80" s="4"/>
      <c r="B80" s="4"/>
      <c r="C80" s="4"/>
      <c r="D80" s="4" t="s">
        <v>32</v>
      </c>
      <c r="E80" s="4">
        <v>1576</v>
      </c>
      <c r="F80" s="4">
        <v>5390</v>
      </c>
      <c r="G80" s="4">
        <v>735</v>
      </c>
      <c r="H80" s="4">
        <v>3.4200507614213196</v>
      </c>
      <c r="I80" s="4">
        <v>0.46637055837563451</v>
      </c>
      <c r="J80" s="4">
        <v>5.8192644534638169E-2</v>
      </c>
      <c r="K80" s="4">
        <v>11.638528906927634</v>
      </c>
      <c r="L80" s="4">
        <v>1.0054027409970425</v>
      </c>
      <c r="M80" s="4" t="s">
        <v>24</v>
      </c>
      <c r="Q80" s="17"/>
      <c r="R80" s="18"/>
      <c r="S80" s="18"/>
      <c r="T80" s="18" t="s">
        <v>32</v>
      </c>
      <c r="U80" s="19">
        <v>1576</v>
      </c>
      <c r="V80" s="19">
        <v>5390</v>
      </c>
      <c r="W80" s="19">
        <v>735</v>
      </c>
      <c r="X80" s="14">
        <f t="shared" si="2"/>
        <v>3.4200507614213196</v>
      </c>
      <c r="Y80" s="14">
        <f t="shared" si="3"/>
        <v>0.46637055837563451</v>
      </c>
      <c r="Z80" s="11">
        <f>+X80/X79</f>
        <v>5.8192644534638169E-2</v>
      </c>
      <c r="AA80" s="16">
        <f>+Z80*200</f>
        <v>11.638528906927634</v>
      </c>
      <c r="AB80" s="16">
        <f>+((Y80/X80)/(Y79/X79))</f>
        <v>1.0054027409970425</v>
      </c>
      <c r="AC80" s="17" t="s">
        <v>24</v>
      </c>
    </row>
    <row r="81" spans="1:29">
      <c r="A81" s="4"/>
      <c r="B81" s="4"/>
      <c r="C81" s="4" t="s">
        <v>70</v>
      </c>
      <c r="D81" s="4" t="s">
        <v>22</v>
      </c>
      <c r="E81" s="4">
        <v>678</v>
      </c>
      <c r="F81" s="4">
        <v>43827</v>
      </c>
      <c r="G81" s="4">
        <v>8047</v>
      </c>
      <c r="H81" s="4">
        <v>64.641592920353986</v>
      </c>
      <c r="I81" s="4">
        <v>11.868731563421829</v>
      </c>
      <c r="J81" s="4"/>
      <c r="K81" s="4"/>
      <c r="L81" s="4"/>
      <c r="M81" s="4"/>
      <c r="Q81" s="17"/>
      <c r="R81" s="18"/>
      <c r="S81" s="18" t="s">
        <v>70</v>
      </c>
      <c r="T81" s="12" t="s">
        <v>22</v>
      </c>
      <c r="U81" s="19">
        <v>678</v>
      </c>
      <c r="V81" s="19">
        <v>43827</v>
      </c>
      <c r="W81" s="19">
        <v>8047</v>
      </c>
      <c r="X81" s="14">
        <f t="shared" si="2"/>
        <v>64.641592920353986</v>
      </c>
      <c r="Y81" s="14">
        <f t="shared" si="3"/>
        <v>11.868731563421829</v>
      </c>
      <c r="Z81" s="11"/>
      <c r="AA81" s="15"/>
      <c r="AB81" s="15"/>
      <c r="AC81" s="11"/>
    </row>
    <row r="82" spans="1:29">
      <c r="A82" s="4"/>
      <c r="B82" s="4"/>
      <c r="C82" s="4"/>
      <c r="D82" s="4" t="s">
        <v>32</v>
      </c>
      <c r="E82" s="4">
        <v>870</v>
      </c>
      <c r="F82" s="4">
        <v>3610</v>
      </c>
      <c r="G82" s="4">
        <v>247</v>
      </c>
      <c r="H82" s="4">
        <v>4.1494252873563218</v>
      </c>
      <c r="I82" s="4">
        <v>0.28390804597701147</v>
      </c>
      <c r="J82" s="4">
        <v>6.4191259835890802E-2</v>
      </c>
      <c r="K82" s="4">
        <v>12.838251967178159</v>
      </c>
      <c r="L82" s="4">
        <v>0.37264688376838706</v>
      </c>
      <c r="M82" s="4" t="s">
        <v>24</v>
      </c>
      <c r="Q82" s="17"/>
      <c r="R82" s="18"/>
      <c r="S82" s="18"/>
      <c r="T82" s="18" t="s">
        <v>32</v>
      </c>
      <c r="U82" s="19">
        <v>870</v>
      </c>
      <c r="V82" s="19">
        <v>3610</v>
      </c>
      <c r="W82" s="19">
        <v>247</v>
      </c>
      <c r="X82" s="14">
        <f t="shared" si="2"/>
        <v>4.1494252873563218</v>
      </c>
      <c r="Y82" s="14">
        <f t="shared" si="3"/>
        <v>0.28390804597701147</v>
      </c>
      <c r="Z82" s="11">
        <f>+X82/X81</f>
        <v>6.4191259835890802E-2</v>
      </c>
      <c r="AA82" s="16">
        <f>+Z82*200</f>
        <v>12.838251967178159</v>
      </c>
      <c r="AB82" s="16">
        <f>+((Y82/X82)/(Y81/X81))</f>
        <v>0.37264688376838706</v>
      </c>
      <c r="AC82" s="17" t="s">
        <v>24</v>
      </c>
    </row>
    <row r="83" spans="1:29">
      <c r="A83" s="4"/>
      <c r="B83" s="4"/>
      <c r="C83" s="4" t="s">
        <v>71</v>
      </c>
      <c r="D83" s="4" t="s">
        <v>22</v>
      </c>
      <c r="E83" s="4">
        <v>1291</v>
      </c>
      <c r="F83" s="4">
        <v>86321</v>
      </c>
      <c r="G83" s="4">
        <v>13707</v>
      </c>
      <c r="H83" s="4">
        <v>66.863671572424479</v>
      </c>
      <c r="I83" s="4">
        <v>10.617350890782339</v>
      </c>
      <c r="J83" s="4"/>
      <c r="K83" s="4"/>
      <c r="L83" s="4"/>
      <c r="M83" s="4"/>
      <c r="Q83" s="17"/>
      <c r="R83" s="18"/>
      <c r="S83" s="18" t="s">
        <v>71</v>
      </c>
      <c r="T83" s="12" t="s">
        <v>22</v>
      </c>
      <c r="U83" s="19">
        <v>1291</v>
      </c>
      <c r="V83" s="26">
        <v>86321</v>
      </c>
      <c r="W83" s="26">
        <v>13707</v>
      </c>
      <c r="X83" s="14">
        <f t="shared" si="2"/>
        <v>66.863671572424479</v>
      </c>
      <c r="Y83" s="14">
        <f t="shared" si="3"/>
        <v>10.617350890782339</v>
      </c>
      <c r="Z83" s="11"/>
      <c r="AA83" s="15"/>
      <c r="AB83" s="15"/>
      <c r="AC83" s="11"/>
    </row>
    <row r="84" spans="1:29">
      <c r="A84" s="4"/>
      <c r="B84" s="4"/>
      <c r="C84" s="4"/>
      <c r="D84" s="4" t="s">
        <v>32</v>
      </c>
      <c r="E84" s="4">
        <v>2642</v>
      </c>
      <c r="F84" s="4">
        <v>21802</v>
      </c>
      <c r="G84" s="4">
        <v>1683</v>
      </c>
      <c r="H84" s="4">
        <v>8.2520817562452695</v>
      </c>
      <c r="I84" s="4">
        <v>0.6370174110522332</v>
      </c>
      <c r="J84" s="4">
        <v>0.12341652144104728</v>
      </c>
      <c r="K84" s="4">
        <v>24.683304288209456</v>
      </c>
      <c r="L84" s="4">
        <v>0.48614053069881069</v>
      </c>
      <c r="M84" s="4" t="s">
        <v>24</v>
      </c>
      <c r="Q84" s="17"/>
      <c r="R84" s="18"/>
      <c r="S84" s="18"/>
      <c r="T84" s="18" t="s">
        <v>32</v>
      </c>
      <c r="U84" s="19">
        <v>2642</v>
      </c>
      <c r="V84" s="26">
        <v>21802</v>
      </c>
      <c r="W84" s="26">
        <v>1683</v>
      </c>
      <c r="X84" s="14">
        <f t="shared" si="2"/>
        <v>8.2520817562452695</v>
      </c>
      <c r="Y84" s="14">
        <f t="shared" si="3"/>
        <v>0.6370174110522332</v>
      </c>
      <c r="Z84" s="11">
        <f>+X84/X83</f>
        <v>0.12341652144104728</v>
      </c>
      <c r="AA84" s="16">
        <f>+Z84*200</f>
        <v>24.683304288209456</v>
      </c>
      <c r="AB84" s="16">
        <f>+((Y84/X84)/(Y83/X83))</f>
        <v>0.48614053069881069</v>
      </c>
      <c r="AC84" s="17" t="s">
        <v>24</v>
      </c>
    </row>
    <row r="85" spans="1:29">
      <c r="A85" s="4"/>
      <c r="B85" s="4"/>
      <c r="C85" s="4" t="s">
        <v>72</v>
      </c>
      <c r="D85" s="4" t="s">
        <v>22</v>
      </c>
      <c r="E85" s="4">
        <v>1078</v>
      </c>
      <c r="F85" s="4">
        <v>73778</v>
      </c>
      <c r="G85" s="4">
        <v>13454</v>
      </c>
      <c r="H85" s="4">
        <v>68.439703153988873</v>
      </c>
      <c r="I85" s="4">
        <v>12.480519480519481</v>
      </c>
      <c r="J85" s="4"/>
      <c r="K85" s="4"/>
      <c r="L85" s="4"/>
      <c r="M85" s="4"/>
      <c r="Q85" s="17"/>
      <c r="R85" s="18"/>
      <c r="S85" s="18" t="s">
        <v>72</v>
      </c>
      <c r="T85" s="12" t="s">
        <v>22</v>
      </c>
      <c r="U85" s="26">
        <v>1078</v>
      </c>
      <c r="V85" s="26">
        <v>73778</v>
      </c>
      <c r="W85" s="26">
        <v>13454</v>
      </c>
      <c r="X85" s="14">
        <f t="shared" si="2"/>
        <v>68.439703153988873</v>
      </c>
      <c r="Y85" s="14">
        <f t="shared" si="3"/>
        <v>12.480519480519481</v>
      </c>
      <c r="Z85" s="11"/>
      <c r="AA85" s="15"/>
      <c r="AB85" s="15"/>
      <c r="AC85" s="11"/>
    </row>
    <row r="86" spans="1:29">
      <c r="A86" s="4"/>
      <c r="B86" s="4"/>
      <c r="C86" s="4"/>
      <c r="D86" s="4" t="s">
        <v>32</v>
      </c>
      <c r="E86" s="4">
        <v>2240</v>
      </c>
      <c r="F86" s="4">
        <v>15676</v>
      </c>
      <c r="G86" s="4">
        <v>1044</v>
      </c>
      <c r="H86" s="4">
        <v>6.9982142857142859</v>
      </c>
      <c r="I86" s="4">
        <v>0.46607142857142858</v>
      </c>
      <c r="J86" s="4">
        <v>0.10225372062132343</v>
      </c>
      <c r="K86" s="4">
        <v>20.450744124264688</v>
      </c>
      <c r="L86" s="4">
        <v>0.36520835001541735</v>
      </c>
      <c r="M86" s="4" t="s">
        <v>24</v>
      </c>
      <c r="Q86" s="17"/>
      <c r="R86" s="18"/>
      <c r="S86" s="18"/>
      <c r="T86" s="18" t="s">
        <v>32</v>
      </c>
      <c r="U86" s="19">
        <v>2240</v>
      </c>
      <c r="V86" s="26">
        <v>15676</v>
      </c>
      <c r="W86" s="26">
        <v>1044</v>
      </c>
      <c r="X86" s="14">
        <f t="shared" si="2"/>
        <v>6.9982142857142859</v>
      </c>
      <c r="Y86" s="14">
        <f t="shared" si="3"/>
        <v>0.46607142857142858</v>
      </c>
      <c r="Z86" s="11">
        <f>+X86/X85</f>
        <v>0.10225372062132343</v>
      </c>
      <c r="AA86" s="16">
        <f>+Z86*200</f>
        <v>20.450744124264688</v>
      </c>
      <c r="AB86" s="16">
        <f>+((Y86/X86)/(Y85/X85))</f>
        <v>0.36520835001541735</v>
      </c>
      <c r="AC86" s="17" t="s">
        <v>24</v>
      </c>
    </row>
    <row r="87" spans="1:29">
      <c r="A87" s="4"/>
      <c r="B87" s="4"/>
      <c r="C87" s="4" t="s">
        <v>42</v>
      </c>
      <c r="D87" s="4" t="s">
        <v>22</v>
      </c>
      <c r="E87" s="4">
        <v>1311</v>
      </c>
      <c r="F87" s="4">
        <v>76434</v>
      </c>
      <c r="G87" s="4">
        <v>13579</v>
      </c>
      <c r="H87" s="4">
        <v>58.302059496567509</v>
      </c>
      <c r="I87" s="4">
        <v>10.357742181540809</v>
      </c>
      <c r="J87" s="4"/>
      <c r="K87" s="4"/>
      <c r="L87" s="4"/>
      <c r="M87" s="4"/>
      <c r="Q87" s="17"/>
      <c r="R87" s="18"/>
      <c r="S87" s="18" t="s">
        <v>42</v>
      </c>
      <c r="T87" s="12" t="s">
        <v>22</v>
      </c>
      <c r="U87" s="19">
        <v>1311</v>
      </c>
      <c r="V87" s="19">
        <v>76434</v>
      </c>
      <c r="W87" s="19">
        <v>13579</v>
      </c>
      <c r="X87" s="14">
        <f t="shared" si="2"/>
        <v>58.302059496567509</v>
      </c>
      <c r="Y87" s="14">
        <f t="shared" si="3"/>
        <v>10.357742181540809</v>
      </c>
      <c r="Z87" s="11"/>
      <c r="AA87" s="15"/>
      <c r="AB87" s="15"/>
      <c r="AC87" s="11"/>
    </row>
    <row r="88" spans="1:29">
      <c r="A88" s="4"/>
      <c r="B88" s="4"/>
      <c r="C88" s="4"/>
      <c r="D88" s="4" t="s">
        <v>32</v>
      </c>
      <c r="E88" s="4">
        <v>2410</v>
      </c>
      <c r="F88" s="4">
        <v>9106</v>
      </c>
      <c r="G88" s="4">
        <v>860</v>
      </c>
      <c r="H88" s="4">
        <v>3.7784232365145227</v>
      </c>
      <c r="I88" s="4">
        <v>0.35684647302904565</v>
      </c>
      <c r="J88" s="4">
        <v>6.4807714669787519E-2</v>
      </c>
      <c r="K88" s="4">
        <v>12.961542933957503</v>
      </c>
      <c r="L88" s="4">
        <v>0.53160567067916842</v>
      </c>
      <c r="M88" s="4" t="s">
        <v>24</v>
      </c>
      <c r="Q88" s="17"/>
      <c r="R88" s="18"/>
      <c r="S88" s="18"/>
      <c r="T88" s="18" t="s">
        <v>32</v>
      </c>
      <c r="U88" s="19">
        <v>2410</v>
      </c>
      <c r="V88" s="19">
        <v>9106</v>
      </c>
      <c r="W88" s="19">
        <v>860</v>
      </c>
      <c r="X88" s="14">
        <f t="shared" si="2"/>
        <v>3.7784232365145227</v>
      </c>
      <c r="Y88" s="14">
        <f t="shared" si="3"/>
        <v>0.35684647302904565</v>
      </c>
      <c r="Z88" s="11">
        <f>+X88/X87</f>
        <v>6.4807714669787519E-2</v>
      </c>
      <c r="AA88" s="16">
        <f>+Z88*200</f>
        <v>12.961542933957503</v>
      </c>
      <c r="AB88" s="16">
        <f>+((Y88/X88)/(Y87/X87))</f>
        <v>0.53160567067916842</v>
      </c>
      <c r="AC88" s="17" t="s">
        <v>24</v>
      </c>
    </row>
    <row r="89" spans="1:29">
      <c r="A89" s="4"/>
      <c r="B89" s="4"/>
      <c r="C89" s="4" t="s">
        <v>73</v>
      </c>
      <c r="D89" s="4" t="s">
        <v>22</v>
      </c>
      <c r="E89" s="4">
        <v>1609</v>
      </c>
      <c r="F89" s="4">
        <v>76624</v>
      </c>
      <c r="G89" s="4">
        <v>14972</v>
      </c>
      <c r="H89" s="4">
        <v>47.622125543816033</v>
      </c>
      <c r="I89" s="4">
        <v>9.3051584835301426</v>
      </c>
      <c r="J89" s="4"/>
      <c r="K89" s="4"/>
      <c r="L89" s="4"/>
      <c r="M89" s="4"/>
      <c r="Q89" s="17"/>
      <c r="R89" s="18"/>
      <c r="S89" s="18" t="s">
        <v>73</v>
      </c>
      <c r="T89" s="12" t="s">
        <v>22</v>
      </c>
      <c r="U89" s="19">
        <v>1609</v>
      </c>
      <c r="V89" s="19">
        <v>76624</v>
      </c>
      <c r="W89" s="19">
        <v>14972</v>
      </c>
      <c r="X89" s="14">
        <f t="shared" si="2"/>
        <v>47.622125543816033</v>
      </c>
      <c r="Y89" s="14">
        <f t="shared" si="3"/>
        <v>9.3051584835301426</v>
      </c>
      <c r="Z89" s="11"/>
      <c r="AA89" s="15"/>
      <c r="AB89" s="15"/>
      <c r="AC89" s="11"/>
    </row>
    <row r="90" spans="1:29">
      <c r="A90" s="4"/>
      <c r="B90" s="4"/>
      <c r="C90" s="4"/>
      <c r="D90" s="4" t="s">
        <v>32</v>
      </c>
      <c r="E90" s="4">
        <v>2006</v>
      </c>
      <c r="F90" s="4">
        <v>6085</v>
      </c>
      <c r="G90" s="4">
        <v>348</v>
      </c>
      <c r="H90" s="4">
        <v>3.0333998005982052</v>
      </c>
      <c r="I90" s="4">
        <v>0.17347956131605186</v>
      </c>
      <c r="J90" s="4">
        <v>6.3697278648498029E-2</v>
      </c>
      <c r="K90" s="4">
        <v>12.739455729699605</v>
      </c>
      <c r="L90" s="4">
        <v>0.29268715461411288</v>
      </c>
      <c r="M90" s="4" t="s">
        <v>24</v>
      </c>
      <c r="Q90" s="17"/>
      <c r="R90" s="18"/>
      <c r="S90" s="18"/>
      <c r="T90" s="18" t="s">
        <v>32</v>
      </c>
      <c r="U90" s="19">
        <v>2006</v>
      </c>
      <c r="V90" s="19">
        <v>6085</v>
      </c>
      <c r="W90" s="19">
        <v>348</v>
      </c>
      <c r="X90" s="14">
        <f t="shared" si="2"/>
        <v>3.0333998005982052</v>
      </c>
      <c r="Y90" s="14">
        <f t="shared" si="3"/>
        <v>0.17347956131605186</v>
      </c>
      <c r="Z90" s="11">
        <f>+X90/X89</f>
        <v>6.3697278648498029E-2</v>
      </c>
      <c r="AA90" s="16">
        <f>+Z90*200</f>
        <v>12.739455729699605</v>
      </c>
      <c r="AB90" s="16">
        <f>+((Y90/X90)/(Y89/X89))</f>
        <v>0.29268715461411288</v>
      </c>
      <c r="AC90" s="17" t="s">
        <v>24</v>
      </c>
    </row>
    <row r="91" spans="1:29">
      <c r="A91" s="4"/>
      <c r="B91" s="4"/>
      <c r="C91" s="4" t="s">
        <v>74</v>
      </c>
      <c r="D91" s="4" t="s">
        <v>22</v>
      </c>
      <c r="E91" s="4">
        <v>1466</v>
      </c>
      <c r="F91" s="4">
        <v>96569</v>
      </c>
      <c r="G91" s="4">
        <v>13977</v>
      </c>
      <c r="H91" s="4">
        <v>65.872442019099594</v>
      </c>
      <c r="I91" s="4">
        <v>9.5341064120054568</v>
      </c>
      <c r="J91" s="4"/>
      <c r="K91" s="4"/>
      <c r="L91" s="4"/>
      <c r="M91" s="4"/>
      <c r="Q91" s="17"/>
      <c r="R91" s="18"/>
      <c r="S91" s="18" t="s">
        <v>74</v>
      </c>
      <c r="T91" s="12" t="s">
        <v>22</v>
      </c>
      <c r="U91" s="19">
        <v>1466</v>
      </c>
      <c r="V91" s="19">
        <v>96569</v>
      </c>
      <c r="W91" s="19">
        <v>13977</v>
      </c>
      <c r="X91" s="14">
        <f t="shared" si="2"/>
        <v>65.872442019099594</v>
      </c>
      <c r="Y91" s="14">
        <f t="shared" si="3"/>
        <v>9.5341064120054568</v>
      </c>
      <c r="Z91" s="11"/>
      <c r="AA91" s="15"/>
      <c r="AB91" s="15"/>
      <c r="AC91" s="11"/>
    </row>
    <row r="92" spans="1:29">
      <c r="A92" s="4"/>
      <c r="B92" s="4"/>
      <c r="C92" s="4"/>
      <c r="D92" s="4" t="s">
        <v>32</v>
      </c>
      <c r="E92" s="4">
        <v>1939</v>
      </c>
      <c r="F92" s="4">
        <v>10885</v>
      </c>
      <c r="G92" s="4">
        <v>931</v>
      </c>
      <c r="H92" s="4">
        <v>5.6137184115523464</v>
      </c>
      <c r="I92" s="4">
        <v>0.48014440433212996</v>
      </c>
      <c r="J92" s="4">
        <v>8.5221046001674863E-2</v>
      </c>
      <c r="K92" s="4">
        <v>17.044209200334972</v>
      </c>
      <c r="L92" s="4">
        <v>0.59094221627768362</v>
      </c>
      <c r="M92" s="4" t="s">
        <v>24</v>
      </c>
      <c r="Q92" s="17"/>
      <c r="R92" s="18"/>
      <c r="S92" s="18"/>
      <c r="T92" s="18" t="s">
        <v>32</v>
      </c>
      <c r="U92" s="25">
        <v>1939</v>
      </c>
      <c r="V92" s="19">
        <v>10885</v>
      </c>
      <c r="W92" s="19">
        <v>931</v>
      </c>
      <c r="X92" s="14">
        <f t="shared" si="2"/>
        <v>5.6137184115523464</v>
      </c>
      <c r="Y92" s="14">
        <f t="shared" si="3"/>
        <v>0.48014440433212996</v>
      </c>
      <c r="Z92" s="11">
        <f>+X92/X91</f>
        <v>8.5221046001674863E-2</v>
      </c>
      <c r="AA92" s="16">
        <f>+Z92*200</f>
        <v>17.044209200334972</v>
      </c>
      <c r="AB92" s="16">
        <f>+((Y92/X92)/(Y91/X91))</f>
        <v>0.59094221627768362</v>
      </c>
      <c r="AC92" s="17" t="s">
        <v>24</v>
      </c>
    </row>
    <row r="93" spans="1:29">
      <c r="A93" s="4"/>
      <c r="B93" s="4"/>
      <c r="C93" s="4" t="s">
        <v>65</v>
      </c>
      <c r="D93" s="4" t="s">
        <v>22</v>
      </c>
      <c r="E93" s="4">
        <v>1166</v>
      </c>
      <c r="F93" s="4">
        <v>62093</v>
      </c>
      <c r="G93" s="4">
        <v>9380</v>
      </c>
      <c r="H93" s="4">
        <v>53.253001715265867</v>
      </c>
      <c r="I93" s="4">
        <v>8.04459691252144</v>
      </c>
      <c r="J93" s="4"/>
      <c r="K93" s="4"/>
      <c r="L93" s="4"/>
      <c r="M93" s="4"/>
      <c r="Q93" s="17"/>
      <c r="R93" s="18"/>
      <c r="S93" s="18" t="s">
        <v>65</v>
      </c>
      <c r="T93" s="12" t="s">
        <v>22</v>
      </c>
      <c r="U93" s="19">
        <v>1166</v>
      </c>
      <c r="V93" s="19">
        <v>62093</v>
      </c>
      <c r="W93" s="19">
        <v>9380</v>
      </c>
      <c r="X93" s="14">
        <f t="shared" si="2"/>
        <v>53.253001715265867</v>
      </c>
      <c r="Y93" s="14">
        <f t="shared" si="3"/>
        <v>8.04459691252144</v>
      </c>
      <c r="Z93" s="11"/>
      <c r="AA93" s="15"/>
      <c r="AB93" s="15"/>
      <c r="AC93" s="11"/>
    </row>
    <row r="94" spans="1:29">
      <c r="A94" s="4"/>
      <c r="B94" s="4"/>
      <c r="C94" s="4"/>
      <c r="D94" s="4" t="s">
        <v>32</v>
      </c>
      <c r="E94" s="4">
        <v>1752</v>
      </c>
      <c r="F94" s="4">
        <v>3921</v>
      </c>
      <c r="G94" s="4">
        <v>165</v>
      </c>
      <c r="H94" s="4">
        <v>2.2380136986301369</v>
      </c>
      <c r="I94" s="4">
        <v>9.4178082191780824E-2</v>
      </c>
      <c r="J94" s="4">
        <v>4.2026057246432602E-2</v>
      </c>
      <c r="K94" s="4">
        <v>8.4052114492865204</v>
      </c>
      <c r="L94" s="4">
        <v>0.27856522937830253</v>
      </c>
      <c r="M94" s="4" t="s">
        <v>24</v>
      </c>
      <c r="Q94" s="17"/>
      <c r="R94" s="18"/>
      <c r="S94" s="18"/>
      <c r="T94" s="18" t="s">
        <v>32</v>
      </c>
      <c r="U94" s="25">
        <v>1752</v>
      </c>
      <c r="V94" s="19">
        <v>3921</v>
      </c>
      <c r="W94" s="19">
        <v>165</v>
      </c>
      <c r="X94" s="14">
        <f t="shared" si="2"/>
        <v>2.2380136986301369</v>
      </c>
      <c r="Y94" s="14">
        <f t="shared" si="3"/>
        <v>9.4178082191780824E-2</v>
      </c>
      <c r="Z94" s="11">
        <f>+X94/X93</f>
        <v>4.2026057246432602E-2</v>
      </c>
      <c r="AA94" s="16">
        <f>+Z94*200</f>
        <v>8.4052114492865204</v>
      </c>
      <c r="AB94" s="16">
        <f>+((Y94/X94)/(Y93/X93))</f>
        <v>0.27856522937830253</v>
      </c>
      <c r="AC94" s="17" t="s">
        <v>24</v>
      </c>
    </row>
    <row r="95" spans="1:29">
      <c r="A95" s="4"/>
      <c r="B95" s="4" t="s">
        <v>30</v>
      </c>
      <c r="C95" s="4" t="s">
        <v>75</v>
      </c>
      <c r="D95" s="4" t="s">
        <v>22</v>
      </c>
      <c r="E95" s="4">
        <v>1319</v>
      </c>
      <c r="F95" s="4">
        <v>120103</v>
      </c>
      <c r="G95" s="4">
        <v>8883</v>
      </c>
      <c r="H95" s="4">
        <v>91.056103108415471</v>
      </c>
      <c r="I95" s="4">
        <v>6.7346474601971194</v>
      </c>
      <c r="J95" s="4"/>
      <c r="K95" s="4"/>
      <c r="L95" s="4"/>
      <c r="M95" s="4"/>
      <c r="Q95" s="17"/>
      <c r="R95" s="18" t="s">
        <v>30</v>
      </c>
      <c r="S95" s="18" t="s">
        <v>75</v>
      </c>
      <c r="T95" s="12" t="s">
        <v>22</v>
      </c>
      <c r="U95" s="19">
        <v>1319</v>
      </c>
      <c r="V95" s="19">
        <v>120103</v>
      </c>
      <c r="W95" s="19">
        <v>8883</v>
      </c>
      <c r="X95" s="14">
        <f t="shared" si="2"/>
        <v>91.056103108415471</v>
      </c>
      <c r="Y95" s="14">
        <f t="shared" si="3"/>
        <v>6.7346474601971194</v>
      </c>
      <c r="Z95" s="11"/>
      <c r="AA95" s="15"/>
      <c r="AB95" s="15"/>
      <c r="AC95" s="11"/>
    </row>
    <row r="96" spans="1:29">
      <c r="A96" s="4"/>
      <c r="B96" s="4"/>
      <c r="C96" s="4"/>
      <c r="D96" s="4" t="s">
        <v>32</v>
      </c>
      <c r="E96" s="4">
        <v>924</v>
      </c>
      <c r="F96" s="4">
        <v>7914</v>
      </c>
      <c r="G96" s="4">
        <v>210</v>
      </c>
      <c r="H96" s="4">
        <v>8.5649350649350655</v>
      </c>
      <c r="I96" s="4">
        <v>0.22727272727272727</v>
      </c>
      <c r="J96" s="4">
        <v>9.4062174555584382E-2</v>
      </c>
      <c r="K96" s="4">
        <v>18.812434911116878</v>
      </c>
      <c r="L96" s="4">
        <v>0.35877109183772837</v>
      </c>
      <c r="M96" s="4" t="s">
        <v>24</v>
      </c>
      <c r="Q96" s="17"/>
      <c r="R96" s="18"/>
      <c r="S96" s="18"/>
      <c r="T96" s="18" t="s">
        <v>32</v>
      </c>
      <c r="U96" s="25">
        <v>924</v>
      </c>
      <c r="V96" s="19">
        <v>7914</v>
      </c>
      <c r="W96" s="19">
        <v>210</v>
      </c>
      <c r="X96" s="14">
        <f t="shared" si="2"/>
        <v>8.5649350649350655</v>
      </c>
      <c r="Y96" s="14">
        <f t="shared" si="3"/>
        <v>0.22727272727272727</v>
      </c>
      <c r="Z96" s="11">
        <f>+X96/X95</f>
        <v>9.4062174555584382E-2</v>
      </c>
      <c r="AA96" s="16">
        <f>+Z96*200</f>
        <v>18.812434911116878</v>
      </c>
      <c r="AB96" s="16">
        <f>+((Y96/X96)/(Y95/X95))</f>
        <v>0.35877109183772837</v>
      </c>
      <c r="AC96" s="17" t="s">
        <v>24</v>
      </c>
    </row>
    <row r="97" spans="1:29">
      <c r="A97" s="4"/>
      <c r="B97" s="4"/>
      <c r="C97" s="4" t="s">
        <v>76</v>
      </c>
      <c r="D97" s="4" t="s">
        <v>22</v>
      </c>
      <c r="E97" s="4">
        <v>1095</v>
      </c>
      <c r="F97" s="4">
        <v>74648</v>
      </c>
      <c r="G97" s="4">
        <v>9931</v>
      </c>
      <c r="H97" s="4">
        <v>68.171689497716898</v>
      </c>
      <c r="I97" s="4">
        <v>9.0694063926940647</v>
      </c>
      <c r="J97" s="4"/>
      <c r="K97" s="4"/>
      <c r="L97" s="4"/>
      <c r="M97" s="4"/>
      <c r="Q97" s="17"/>
      <c r="R97" s="18"/>
      <c r="S97" s="18" t="s">
        <v>76</v>
      </c>
      <c r="T97" s="12" t="s">
        <v>22</v>
      </c>
      <c r="U97" s="19">
        <v>1095</v>
      </c>
      <c r="V97" s="19">
        <v>74648</v>
      </c>
      <c r="W97" s="19">
        <v>9931</v>
      </c>
      <c r="X97" s="14">
        <f t="shared" si="2"/>
        <v>68.171689497716898</v>
      </c>
      <c r="Y97" s="14">
        <f t="shared" si="3"/>
        <v>9.0694063926940647</v>
      </c>
      <c r="Z97" s="11"/>
      <c r="AA97" s="15"/>
      <c r="AB97" s="15"/>
      <c r="AC97" s="11"/>
    </row>
    <row r="98" spans="1:29">
      <c r="A98" s="4"/>
      <c r="B98" s="4"/>
      <c r="C98" s="4"/>
      <c r="D98" s="4" t="s">
        <v>32</v>
      </c>
      <c r="E98" s="4">
        <v>1152</v>
      </c>
      <c r="F98" s="4">
        <v>5256</v>
      </c>
      <c r="G98" s="4">
        <v>443</v>
      </c>
      <c r="H98" s="4">
        <v>4.5625</v>
      </c>
      <c r="I98" s="4">
        <v>0.3845486111111111</v>
      </c>
      <c r="J98" s="4">
        <v>6.6926608884363942E-2</v>
      </c>
      <c r="K98" s="4">
        <v>13.385321776872788</v>
      </c>
      <c r="L98" s="4">
        <v>0.63353930553084159</v>
      </c>
      <c r="M98" s="4" t="s">
        <v>24</v>
      </c>
      <c r="Q98" s="17"/>
      <c r="R98" s="18"/>
      <c r="S98" s="18"/>
      <c r="T98" s="18" t="s">
        <v>32</v>
      </c>
      <c r="U98" s="25">
        <v>1152</v>
      </c>
      <c r="V98" s="19">
        <v>5256</v>
      </c>
      <c r="W98" s="19">
        <v>443</v>
      </c>
      <c r="X98" s="14">
        <f t="shared" si="2"/>
        <v>4.5625</v>
      </c>
      <c r="Y98" s="14">
        <f t="shared" si="3"/>
        <v>0.3845486111111111</v>
      </c>
      <c r="Z98" s="11">
        <f>+X98/X97</f>
        <v>6.6926608884363942E-2</v>
      </c>
      <c r="AA98" s="16">
        <f>+Z98*200</f>
        <v>13.385321776872788</v>
      </c>
      <c r="AB98" s="16">
        <f>+((Y98/X98)/(Y97/X97))</f>
        <v>0.63353930553084159</v>
      </c>
      <c r="AC98" s="17" t="s">
        <v>24</v>
      </c>
    </row>
    <row r="99" spans="1:29">
      <c r="A99" s="4"/>
      <c r="B99" s="4"/>
      <c r="C99" s="4" t="s">
        <v>77</v>
      </c>
      <c r="D99" s="4" t="s">
        <v>22</v>
      </c>
      <c r="E99" s="4">
        <v>906</v>
      </c>
      <c r="F99" s="4">
        <v>55990</v>
      </c>
      <c r="G99" s="4">
        <v>7081</v>
      </c>
      <c r="H99" s="4">
        <v>61.799116997792495</v>
      </c>
      <c r="I99" s="4">
        <v>7.8156732891832226</v>
      </c>
      <c r="J99" s="4"/>
      <c r="K99" s="4"/>
      <c r="L99" s="4"/>
      <c r="M99" s="4"/>
      <c r="Q99" s="17"/>
      <c r="R99" s="18"/>
      <c r="S99" s="18" t="s">
        <v>77</v>
      </c>
      <c r="T99" s="12" t="s">
        <v>22</v>
      </c>
      <c r="U99" s="25">
        <v>906</v>
      </c>
      <c r="V99" s="19">
        <v>55990</v>
      </c>
      <c r="W99" s="19">
        <v>7081</v>
      </c>
      <c r="X99" s="14">
        <f t="shared" si="2"/>
        <v>61.799116997792495</v>
      </c>
      <c r="Y99" s="14">
        <f t="shared" si="3"/>
        <v>7.8156732891832226</v>
      </c>
      <c r="Z99" s="11"/>
      <c r="AA99" s="15"/>
      <c r="AB99" s="15"/>
      <c r="AC99" s="11"/>
    </row>
    <row r="100" spans="1:29">
      <c r="A100" s="4"/>
      <c r="B100" s="4"/>
      <c r="C100" s="4"/>
      <c r="D100" s="4" t="s">
        <v>32</v>
      </c>
      <c r="E100" s="4">
        <v>1101</v>
      </c>
      <c r="F100" s="4">
        <v>4332</v>
      </c>
      <c r="G100" s="4">
        <v>321</v>
      </c>
      <c r="H100" s="4">
        <v>3.9346049046321525</v>
      </c>
      <c r="I100" s="4">
        <v>0.29155313351498635</v>
      </c>
      <c r="J100" s="4">
        <v>6.3667655717033936E-2</v>
      </c>
      <c r="K100" s="4">
        <v>12.733531143406788</v>
      </c>
      <c r="L100" s="4">
        <v>0.58591208731884059</v>
      </c>
      <c r="M100" s="4" t="s">
        <v>24</v>
      </c>
      <c r="Q100" s="17"/>
      <c r="R100" s="18"/>
      <c r="S100" s="18"/>
      <c r="T100" s="18" t="s">
        <v>32</v>
      </c>
      <c r="U100" s="19">
        <v>1101</v>
      </c>
      <c r="V100" s="19">
        <v>4332</v>
      </c>
      <c r="W100" s="19">
        <v>321</v>
      </c>
      <c r="X100" s="14">
        <f t="shared" si="2"/>
        <v>3.9346049046321525</v>
      </c>
      <c r="Y100" s="14">
        <f t="shared" si="3"/>
        <v>0.29155313351498635</v>
      </c>
      <c r="Z100" s="11">
        <f>+X100/X99</f>
        <v>6.3667655717033936E-2</v>
      </c>
      <c r="AA100" s="16">
        <f>+Z100*200</f>
        <v>12.733531143406788</v>
      </c>
      <c r="AB100" s="16">
        <f>+((Y100/X100)/(Y99/X99))</f>
        <v>0.58591208731884059</v>
      </c>
      <c r="AC100" s="17" t="s">
        <v>24</v>
      </c>
    </row>
    <row r="101" spans="1:29">
      <c r="A101" s="4"/>
      <c r="B101" s="4"/>
      <c r="C101" s="4" t="s">
        <v>78</v>
      </c>
      <c r="D101" s="4" t="s">
        <v>22</v>
      </c>
      <c r="E101" s="4">
        <v>848</v>
      </c>
      <c r="F101" s="4">
        <v>55716</v>
      </c>
      <c r="G101" s="4">
        <v>6427</v>
      </c>
      <c r="H101" s="4">
        <v>65.702830188679243</v>
      </c>
      <c r="I101" s="4">
        <v>7.5790094339622645</v>
      </c>
      <c r="J101" s="4"/>
      <c r="K101" s="4"/>
      <c r="L101" s="4"/>
      <c r="M101" s="4"/>
      <c r="Q101" s="17"/>
      <c r="R101" s="18"/>
      <c r="S101" s="18" t="s">
        <v>78</v>
      </c>
      <c r="T101" s="12" t="s">
        <v>22</v>
      </c>
      <c r="U101" s="19">
        <v>848</v>
      </c>
      <c r="V101" s="19">
        <v>55716</v>
      </c>
      <c r="W101" s="19">
        <v>6427</v>
      </c>
      <c r="X101" s="14">
        <f t="shared" si="2"/>
        <v>65.702830188679243</v>
      </c>
      <c r="Y101" s="14">
        <f t="shared" si="3"/>
        <v>7.5790094339622645</v>
      </c>
      <c r="Z101" s="11"/>
      <c r="AA101" s="15"/>
      <c r="AB101" s="15"/>
      <c r="AC101" s="11"/>
    </row>
    <row r="102" spans="1:29">
      <c r="A102" s="4"/>
      <c r="B102" s="4"/>
      <c r="C102" s="4"/>
      <c r="D102" s="4" t="s">
        <v>32</v>
      </c>
      <c r="E102" s="4">
        <v>1144</v>
      </c>
      <c r="F102" s="4">
        <v>6225</v>
      </c>
      <c r="G102" s="4">
        <v>339</v>
      </c>
      <c r="H102" s="4">
        <v>5.4414335664335667</v>
      </c>
      <c r="I102" s="4">
        <v>0.29632867132867136</v>
      </c>
      <c r="J102" s="4">
        <v>8.281886108722207E-2</v>
      </c>
      <c r="K102" s="4">
        <v>16.563772217444413</v>
      </c>
      <c r="L102" s="4">
        <v>0.47209779525758239</v>
      </c>
      <c r="M102" s="4" t="s">
        <v>24</v>
      </c>
      <c r="Q102" s="17"/>
      <c r="R102" s="18"/>
      <c r="S102" s="18"/>
      <c r="T102" s="18" t="s">
        <v>32</v>
      </c>
      <c r="U102" s="25">
        <v>1144</v>
      </c>
      <c r="V102" s="19">
        <v>6225</v>
      </c>
      <c r="W102" s="19">
        <v>339</v>
      </c>
      <c r="X102" s="14">
        <f t="shared" si="2"/>
        <v>5.4414335664335667</v>
      </c>
      <c r="Y102" s="14">
        <f t="shared" si="3"/>
        <v>0.29632867132867136</v>
      </c>
      <c r="Z102" s="11">
        <f>+X102/X101</f>
        <v>8.281886108722207E-2</v>
      </c>
      <c r="AA102" s="16">
        <f>+Z102*200</f>
        <v>16.563772217444413</v>
      </c>
      <c r="AB102" s="16">
        <f>+((Y102/X102)/(Y101/X101))</f>
        <v>0.47209779525758239</v>
      </c>
      <c r="AC102" s="17" t="s">
        <v>24</v>
      </c>
    </row>
    <row r="103" spans="1:29">
      <c r="A103" s="4" t="s">
        <v>79</v>
      </c>
      <c r="B103" s="4" t="s">
        <v>20</v>
      </c>
      <c r="C103" s="4" t="s">
        <v>80</v>
      </c>
      <c r="D103" s="4" t="s">
        <v>22</v>
      </c>
      <c r="E103" s="4">
        <v>1146</v>
      </c>
      <c r="F103" s="4">
        <v>104468</v>
      </c>
      <c r="G103" s="4">
        <v>25601</v>
      </c>
      <c r="H103" s="4">
        <v>91.158813263525303</v>
      </c>
      <c r="I103" s="4">
        <v>22.339441535776615</v>
      </c>
      <c r="J103" s="4"/>
      <c r="K103" s="4"/>
      <c r="L103" s="4"/>
      <c r="M103" s="4"/>
      <c r="Q103" s="17" t="s">
        <v>79</v>
      </c>
      <c r="R103" s="18" t="s">
        <v>20</v>
      </c>
      <c r="S103" s="18" t="s">
        <v>80</v>
      </c>
      <c r="T103" s="12" t="s">
        <v>22</v>
      </c>
      <c r="U103" s="19">
        <v>1146</v>
      </c>
      <c r="V103" s="19">
        <v>104468</v>
      </c>
      <c r="W103" s="19">
        <v>25601</v>
      </c>
      <c r="X103" s="14">
        <f t="shared" si="2"/>
        <v>91.158813263525303</v>
      </c>
      <c r="Y103" s="14">
        <f t="shared" si="3"/>
        <v>22.339441535776615</v>
      </c>
      <c r="Z103" s="11"/>
      <c r="AA103" s="15"/>
      <c r="AB103" s="15"/>
      <c r="AC103" s="11"/>
    </row>
    <row r="104" spans="1:29">
      <c r="A104" s="4"/>
      <c r="B104" s="4"/>
      <c r="C104" s="4"/>
      <c r="D104" s="4" t="s">
        <v>32</v>
      </c>
      <c r="E104" s="4">
        <v>996</v>
      </c>
      <c r="F104" s="4">
        <v>37502</v>
      </c>
      <c r="G104" s="4">
        <v>5428</v>
      </c>
      <c r="H104" s="4">
        <v>37.652610441767067</v>
      </c>
      <c r="I104" s="4">
        <v>5.4497991967871489</v>
      </c>
      <c r="J104" s="4">
        <v>0.41304410504905864</v>
      </c>
      <c r="K104" s="4">
        <v>82.608821009811734</v>
      </c>
      <c r="L104" s="4">
        <v>0.59062491082204194</v>
      </c>
      <c r="M104" s="4" t="s">
        <v>24</v>
      </c>
      <c r="Q104" s="17"/>
      <c r="R104" s="18"/>
      <c r="S104" s="18"/>
      <c r="T104" s="18" t="s">
        <v>32</v>
      </c>
      <c r="U104" s="25">
        <v>996</v>
      </c>
      <c r="V104" s="19">
        <v>37502</v>
      </c>
      <c r="W104" s="19">
        <v>5428</v>
      </c>
      <c r="X104" s="14">
        <f t="shared" si="2"/>
        <v>37.652610441767067</v>
      </c>
      <c r="Y104" s="14">
        <f t="shared" si="3"/>
        <v>5.4497991967871489</v>
      </c>
      <c r="Z104" s="11">
        <f>+X104/X103</f>
        <v>0.41304410504905864</v>
      </c>
      <c r="AA104" s="16">
        <f>+Z104*200</f>
        <v>82.608821009811734</v>
      </c>
      <c r="AB104" s="16">
        <f>+((Y104/X104)/(Y103/X103))</f>
        <v>0.59062491082204194</v>
      </c>
      <c r="AC104" s="17" t="s">
        <v>24</v>
      </c>
    </row>
    <row r="105" spans="1:29">
      <c r="A105" s="4"/>
      <c r="B105" s="4"/>
      <c r="C105" s="4" t="s">
        <v>81</v>
      </c>
      <c r="D105" s="4" t="s">
        <v>22</v>
      </c>
      <c r="E105" s="4">
        <v>843</v>
      </c>
      <c r="F105" s="4">
        <v>92755</v>
      </c>
      <c r="G105" s="4">
        <v>19704</v>
      </c>
      <c r="H105" s="4">
        <v>110.02965599051008</v>
      </c>
      <c r="I105" s="4">
        <v>23.373665480427047</v>
      </c>
      <c r="J105" s="4"/>
      <c r="K105" s="4"/>
      <c r="L105" s="4"/>
      <c r="M105" s="4"/>
      <c r="Q105" s="17"/>
      <c r="R105" s="18"/>
      <c r="S105" s="18" t="s">
        <v>81</v>
      </c>
      <c r="T105" s="12" t="s">
        <v>22</v>
      </c>
      <c r="U105" s="19">
        <v>843</v>
      </c>
      <c r="V105" s="19">
        <v>92755</v>
      </c>
      <c r="W105" s="19">
        <v>19704</v>
      </c>
      <c r="X105" s="14">
        <f t="shared" si="2"/>
        <v>110.02965599051008</v>
      </c>
      <c r="Y105" s="14">
        <f t="shared" si="3"/>
        <v>23.373665480427047</v>
      </c>
      <c r="Z105" s="11"/>
      <c r="AA105" s="15"/>
      <c r="AB105" s="15"/>
      <c r="AC105" s="11"/>
    </row>
    <row r="106" spans="1:29">
      <c r="A106" s="4"/>
      <c r="B106" s="4"/>
      <c r="C106" s="4"/>
      <c r="D106" s="4" t="s">
        <v>32</v>
      </c>
      <c r="E106" s="4">
        <v>398</v>
      </c>
      <c r="F106" s="4">
        <v>9354</v>
      </c>
      <c r="G106" s="4">
        <v>979</v>
      </c>
      <c r="H106" s="4">
        <v>23.502512562814072</v>
      </c>
      <c r="I106" s="4">
        <v>2.4597989949748742</v>
      </c>
      <c r="J106" s="4">
        <v>0.21360161813866921</v>
      </c>
      <c r="K106" s="4">
        <v>42.720323627733841</v>
      </c>
      <c r="L106" s="4">
        <v>0.49268377134465857</v>
      </c>
      <c r="M106" s="4" t="s">
        <v>24</v>
      </c>
      <c r="Q106" s="17"/>
      <c r="R106" s="18"/>
      <c r="S106" s="18"/>
      <c r="T106" s="18" t="s">
        <v>32</v>
      </c>
      <c r="U106" s="27">
        <v>398</v>
      </c>
      <c r="V106" s="19">
        <v>9354</v>
      </c>
      <c r="W106" s="19">
        <v>979</v>
      </c>
      <c r="X106" s="14">
        <f t="shared" si="2"/>
        <v>23.502512562814072</v>
      </c>
      <c r="Y106" s="14">
        <f t="shared" si="3"/>
        <v>2.4597989949748742</v>
      </c>
      <c r="Z106" s="11">
        <f>+X106/X105</f>
        <v>0.21360161813866921</v>
      </c>
      <c r="AA106" s="16">
        <f>+Z106*200</f>
        <v>42.720323627733841</v>
      </c>
      <c r="AB106" s="16">
        <f>+((Y106/X106)/(Y105/X105))</f>
        <v>0.49268377134465857</v>
      </c>
      <c r="AC106" s="17" t="s">
        <v>24</v>
      </c>
    </row>
    <row r="107" spans="1:29">
      <c r="A107" s="4"/>
      <c r="B107" s="4"/>
      <c r="C107" s="4" t="s">
        <v>49</v>
      </c>
      <c r="D107" s="4" t="s">
        <v>22</v>
      </c>
      <c r="E107" s="4">
        <v>952</v>
      </c>
      <c r="F107" s="4">
        <v>97602</v>
      </c>
      <c r="G107" s="4">
        <v>20813</v>
      </c>
      <c r="H107" s="4">
        <v>102.52310924369748</v>
      </c>
      <c r="I107" s="4">
        <v>21.862394957983192</v>
      </c>
      <c r="J107" s="4"/>
      <c r="K107" s="4"/>
      <c r="L107" s="4"/>
      <c r="M107" s="4"/>
      <c r="Q107" s="17"/>
      <c r="R107" s="18"/>
      <c r="S107" s="18" t="s">
        <v>49</v>
      </c>
      <c r="T107" s="12" t="s">
        <v>22</v>
      </c>
      <c r="U107" s="27">
        <v>952</v>
      </c>
      <c r="V107" s="19">
        <v>97602</v>
      </c>
      <c r="W107" s="19">
        <v>20813</v>
      </c>
      <c r="X107" s="14">
        <f t="shared" si="2"/>
        <v>102.52310924369748</v>
      </c>
      <c r="Y107" s="14">
        <f t="shared" si="3"/>
        <v>21.862394957983192</v>
      </c>
      <c r="Z107" s="11"/>
      <c r="AA107" s="15"/>
      <c r="AB107" s="15"/>
      <c r="AC107" s="11"/>
    </row>
    <row r="108" spans="1:29">
      <c r="A108" s="4"/>
      <c r="B108" s="4"/>
      <c r="C108" s="4"/>
      <c r="D108" s="4" t="s">
        <v>32</v>
      </c>
      <c r="E108" s="4">
        <v>863</v>
      </c>
      <c r="F108" s="4">
        <v>34703</v>
      </c>
      <c r="G108" s="4">
        <v>3699</v>
      </c>
      <c r="H108" s="4">
        <v>40.212050984936269</v>
      </c>
      <c r="I108" s="4">
        <v>4.2862108922363849</v>
      </c>
      <c r="J108" s="4">
        <v>0.39222426320832904</v>
      </c>
      <c r="K108" s="4">
        <v>78.444852641665804</v>
      </c>
      <c r="L108" s="4">
        <v>0.49985189613875641</v>
      </c>
      <c r="M108" s="4" t="s">
        <v>24</v>
      </c>
      <c r="Q108" s="17"/>
      <c r="R108" s="18"/>
      <c r="S108" s="18"/>
      <c r="T108" s="18" t="s">
        <v>32</v>
      </c>
      <c r="U108" s="27">
        <v>863</v>
      </c>
      <c r="V108" s="19">
        <v>34703</v>
      </c>
      <c r="W108" s="19">
        <v>3699</v>
      </c>
      <c r="X108" s="14">
        <f t="shared" si="2"/>
        <v>40.212050984936269</v>
      </c>
      <c r="Y108" s="14">
        <f t="shared" si="3"/>
        <v>4.2862108922363849</v>
      </c>
      <c r="Z108" s="11">
        <f>+X108/X107</f>
        <v>0.39222426320832904</v>
      </c>
      <c r="AA108" s="16">
        <f>+Z108*200</f>
        <v>78.444852641665804</v>
      </c>
      <c r="AB108" s="16">
        <f>+((Y108/X108)/(Y107/X107))</f>
        <v>0.49985189613875641</v>
      </c>
      <c r="AC108" s="17" t="s">
        <v>24</v>
      </c>
    </row>
    <row r="109" spans="1:29">
      <c r="A109" s="4"/>
      <c r="B109" s="4"/>
      <c r="C109" s="4" t="s">
        <v>82</v>
      </c>
      <c r="D109" s="4" t="s">
        <v>22</v>
      </c>
      <c r="E109" s="4">
        <v>937</v>
      </c>
      <c r="F109" s="4">
        <v>109089</v>
      </c>
      <c r="G109" s="4">
        <v>23140</v>
      </c>
      <c r="H109" s="4">
        <v>116.42369263607257</v>
      </c>
      <c r="I109" s="4">
        <v>24.695837780149414</v>
      </c>
      <c r="J109" s="4"/>
      <c r="K109" s="4"/>
      <c r="L109" s="4"/>
      <c r="M109" s="4"/>
      <c r="Q109" s="17"/>
      <c r="R109" s="18"/>
      <c r="S109" s="18" t="s">
        <v>82</v>
      </c>
      <c r="T109" s="12" t="s">
        <v>22</v>
      </c>
      <c r="U109" s="19">
        <v>937</v>
      </c>
      <c r="V109" s="19">
        <v>109089</v>
      </c>
      <c r="W109" s="19">
        <v>23140</v>
      </c>
      <c r="X109" s="14">
        <f t="shared" si="2"/>
        <v>116.42369263607257</v>
      </c>
      <c r="Y109" s="14">
        <f t="shared" si="3"/>
        <v>24.695837780149414</v>
      </c>
      <c r="Z109" s="11"/>
      <c r="AA109" s="15"/>
      <c r="AB109" s="15"/>
      <c r="AC109" s="11"/>
    </row>
    <row r="110" spans="1:29">
      <c r="A110" s="4"/>
      <c r="B110" s="4"/>
      <c r="C110" s="4"/>
      <c r="D110" s="4" t="s">
        <v>32</v>
      </c>
      <c r="E110" s="4">
        <v>1186</v>
      </c>
      <c r="F110" s="4">
        <v>28346</v>
      </c>
      <c r="G110" s="4">
        <v>3421</v>
      </c>
      <c r="H110" s="4">
        <v>23.900505902192243</v>
      </c>
      <c r="I110" s="4">
        <v>2.884485666104553</v>
      </c>
      <c r="J110" s="4">
        <v>0.20528902116945</v>
      </c>
      <c r="K110" s="4">
        <v>41.057804233889996</v>
      </c>
      <c r="L110" s="4">
        <v>0.56895628265876885</v>
      </c>
      <c r="M110" s="4" t="s">
        <v>24</v>
      </c>
      <c r="Q110" s="17"/>
      <c r="R110" s="18"/>
      <c r="S110" s="18"/>
      <c r="T110" s="18" t="s">
        <v>32</v>
      </c>
      <c r="U110" s="27">
        <v>1186</v>
      </c>
      <c r="V110" s="19">
        <v>28346</v>
      </c>
      <c r="W110" s="19">
        <v>3421</v>
      </c>
      <c r="X110" s="14">
        <f t="shared" si="2"/>
        <v>23.900505902192243</v>
      </c>
      <c r="Y110" s="14">
        <f t="shared" si="3"/>
        <v>2.884485666104553</v>
      </c>
      <c r="Z110" s="11">
        <f>+X110/X109</f>
        <v>0.20528902116945</v>
      </c>
      <c r="AA110" s="16">
        <f>+Z110*200</f>
        <v>41.057804233889996</v>
      </c>
      <c r="AB110" s="16">
        <f>+((Y110/X110)/(Y109/X109))</f>
        <v>0.56895628265876885</v>
      </c>
      <c r="AC110" s="17" t="s">
        <v>24</v>
      </c>
    </row>
    <row r="111" spans="1:29">
      <c r="A111" s="4"/>
      <c r="B111" s="4"/>
      <c r="C111" s="4" t="s">
        <v>68</v>
      </c>
      <c r="D111" s="4" t="s">
        <v>22</v>
      </c>
      <c r="E111" s="4">
        <v>953</v>
      </c>
      <c r="F111" s="4">
        <v>109305</v>
      </c>
      <c r="G111" s="4">
        <v>20841</v>
      </c>
      <c r="H111" s="4">
        <v>114.69569779643231</v>
      </c>
      <c r="I111" s="4">
        <v>21.868835257082896</v>
      </c>
      <c r="J111" s="4"/>
      <c r="K111" s="4"/>
      <c r="L111" s="4"/>
      <c r="M111" s="4"/>
      <c r="Q111" s="17"/>
      <c r="R111" s="18"/>
      <c r="S111" s="18" t="s">
        <v>68</v>
      </c>
      <c r="T111" s="12" t="s">
        <v>22</v>
      </c>
      <c r="U111" s="19">
        <v>953</v>
      </c>
      <c r="V111" s="19">
        <v>109305</v>
      </c>
      <c r="W111" s="19">
        <v>20841</v>
      </c>
      <c r="X111" s="14">
        <f t="shared" si="2"/>
        <v>114.69569779643231</v>
      </c>
      <c r="Y111" s="14">
        <f t="shared" si="3"/>
        <v>21.868835257082896</v>
      </c>
      <c r="Z111" s="11"/>
      <c r="AA111" s="15"/>
      <c r="AB111" s="15"/>
      <c r="AC111" s="17"/>
    </row>
    <row r="112" spans="1:29">
      <c r="A112" s="4"/>
      <c r="B112" s="4"/>
      <c r="C112" s="4"/>
      <c r="D112" s="4" t="s">
        <v>32</v>
      </c>
      <c r="E112" s="4">
        <v>1014</v>
      </c>
      <c r="F112" s="4">
        <v>12995</v>
      </c>
      <c r="G112" s="4">
        <v>2125</v>
      </c>
      <c r="H112" s="4">
        <v>12.815581854043392</v>
      </c>
      <c r="I112" s="4">
        <v>2.0956607495069033</v>
      </c>
      <c r="J112" s="4">
        <v>0.11173550621566583</v>
      </c>
      <c r="K112" s="4">
        <v>22.347101243133167</v>
      </c>
      <c r="L112" s="4">
        <v>0.85763821753148517</v>
      </c>
      <c r="M112" s="4" t="s">
        <v>39</v>
      </c>
      <c r="Q112" s="17"/>
      <c r="R112" s="18"/>
      <c r="S112" s="18"/>
      <c r="T112" s="18" t="s">
        <v>32</v>
      </c>
      <c r="U112" s="19">
        <v>1014</v>
      </c>
      <c r="V112" s="19">
        <v>12995</v>
      </c>
      <c r="W112" s="19">
        <v>2125</v>
      </c>
      <c r="X112" s="14">
        <f t="shared" si="2"/>
        <v>12.815581854043392</v>
      </c>
      <c r="Y112" s="14">
        <f t="shared" si="3"/>
        <v>2.0956607495069033</v>
      </c>
      <c r="Z112" s="11">
        <f>+X112/X111</f>
        <v>0.11173550621566583</v>
      </c>
      <c r="AA112" s="16">
        <f>+Z112*200</f>
        <v>22.347101243133167</v>
      </c>
      <c r="AB112" s="16">
        <f>+((Y112/X112)/(Y111/X111))</f>
        <v>0.85763821753148517</v>
      </c>
      <c r="AC112" s="17" t="s">
        <v>39</v>
      </c>
    </row>
    <row r="113" spans="1:29">
      <c r="A113" s="4"/>
      <c r="B113" s="4" t="s">
        <v>30</v>
      </c>
      <c r="C113" s="4" t="s">
        <v>83</v>
      </c>
      <c r="D113" s="4" t="s">
        <v>22</v>
      </c>
      <c r="E113" s="4">
        <v>747</v>
      </c>
      <c r="F113" s="4">
        <v>73076</v>
      </c>
      <c r="G113" s="4">
        <v>17321</v>
      </c>
      <c r="H113" s="4">
        <v>97.825970548862117</v>
      </c>
      <c r="I113" s="4">
        <v>23.187416331994644</v>
      </c>
      <c r="J113" s="4"/>
      <c r="K113" s="4"/>
      <c r="L113" s="4"/>
      <c r="M113" s="4"/>
      <c r="Q113" s="17"/>
      <c r="R113" s="18" t="s">
        <v>30</v>
      </c>
      <c r="S113" s="18" t="s">
        <v>83</v>
      </c>
      <c r="T113" s="12" t="s">
        <v>22</v>
      </c>
      <c r="U113" s="27">
        <v>747</v>
      </c>
      <c r="V113" s="19">
        <v>73076</v>
      </c>
      <c r="W113" s="19">
        <v>17321</v>
      </c>
      <c r="X113" s="14">
        <f t="shared" si="2"/>
        <v>97.825970548862117</v>
      </c>
      <c r="Y113" s="14">
        <f t="shared" si="3"/>
        <v>23.187416331994644</v>
      </c>
      <c r="Z113" s="11"/>
      <c r="AA113" s="15"/>
      <c r="AB113" s="15"/>
      <c r="AC113" s="17"/>
    </row>
    <row r="114" spans="1:29">
      <c r="A114" s="4"/>
      <c r="B114" s="4"/>
      <c r="C114" s="4"/>
      <c r="D114" s="4" t="s">
        <v>32</v>
      </c>
      <c r="E114" s="4">
        <v>759</v>
      </c>
      <c r="F114" s="4">
        <v>13230</v>
      </c>
      <c r="G114" s="4">
        <v>1965</v>
      </c>
      <c r="H114" s="4">
        <v>17.430830039525691</v>
      </c>
      <c r="I114" s="4">
        <v>2.5889328063241108</v>
      </c>
      <c r="J114" s="4">
        <v>0.17818203020862788</v>
      </c>
      <c r="K114" s="4">
        <v>35.636406041725579</v>
      </c>
      <c r="L114" s="4">
        <v>0.62662038046171276</v>
      </c>
      <c r="M114" s="4" t="s">
        <v>24</v>
      </c>
      <c r="Q114" s="17"/>
      <c r="R114" s="18"/>
      <c r="S114" s="18"/>
      <c r="T114" s="18" t="s">
        <v>32</v>
      </c>
      <c r="U114" s="27">
        <v>759</v>
      </c>
      <c r="V114" s="19">
        <v>13230</v>
      </c>
      <c r="W114" s="19">
        <v>1965</v>
      </c>
      <c r="X114" s="14">
        <f t="shared" si="2"/>
        <v>17.430830039525691</v>
      </c>
      <c r="Y114" s="14">
        <f t="shared" si="3"/>
        <v>2.5889328063241108</v>
      </c>
      <c r="Z114" s="11">
        <f>+X114/X113</f>
        <v>0.17818203020862788</v>
      </c>
      <c r="AA114" s="16">
        <f>+Z114*200</f>
        <v>35.636406041725579</v>
      </c>
      <c r="AB114" s="16">
        <f>+((Y114/X114)/(Y113/X113))</f>
        <v>0.62662038046171276</v>
      </c>
      <c r="AC114" s="17" t="s">
        <v>24</v>
      </c>
    </row>
    <row r="115" spans="1:29">
      <c r="A115" s="4"/>
      <c r="B115" s="4"/>
      <c r="C115" s="4" t="s">
        <v>84</v>
      </c>
      <c r="D115" s="4" t="s">
        <v>22</v>
      </c>
      <c r="E115" s="4">
        <v>711</v>
      </c>
      <c r="F115" s="4">
        <v>68095</v>
      </c>
      <c r="G115" s="4">
        <v>16241</v>
      </c>
      <c r="H115" s="4">
        <v>95.773558368495074</v>
      </c>
      <c r="I115" s="4">
        <v>22.842475386779185</v>
      </c>
      <c r="J115" s="4"/>
      <c r="K115" s="4"/>
      <c r="L115" s="4"/>
      <c r="M115" s="4"/>
      <c r="Q115" s="17"/>
      <c r="R115" s="18"/>
      <c r="S115" s="18" t="s">
        <v>84</v>
      </c>
      <c r="T115" s="12" t="s">
        <v>22</v>
      </c>
      <c r="U115" s="19">
        <v>711</v>
      </c>
      <c r="V115" s="19">
        <v>68095</v>
      </c>
      <c r="W115" s="19">
        <v>16241</v>
      </c>
      <c r="X115" s="14">
        <f t="shared" si="2"/>
        <v>95.773558368495074</v>
      </c>
      <c r="Y115" s="14">
        <f t="shared" si="3"/>
        <v>22.842475386779185</v>
      </c>
      <c r="Z115" s="11"/>
      <c r="AA115" s="15"/>
      <c r="AB115" s="15"/>
      <c r="AC115" s="17"/>
    </row>
    <row r="116" spans="1:29">
      <c r="A116" s="4"/>
      <c r="B116" s="4"/>
      <c r="C116" s="4"/>
      <c r="D116" s="4" t="s">
        <v>32</v>
      </c>
      <c r="E116" s="4">
        <v>1139</v>
      </c>
      <c r="F116" s="4">
        <v>9034</v>
      </c>
      <c r="G116" s="4">
        <v>1433</v>
      </c>
      <c r="H116" s="4">
        <v>7.9315188762071989</v>
      </c>
      <c r="I116" s="4">
        <v>1.2581211589113257</v>
      </c>
      <c r="J116" s="4">
        <v>8.2815330361749304E-2</v>
      </c>
      <c r="K116" s="4">
        <v>16.563066072349862</v>
      </c>
      <c r="L116" s="4">
        <v>0.6650718436765175</v>
      </c>
      <c r="M116" s="4" t="s">
        <v>24</v>
      </c>
      <c r="Q116" s="17"/>
      <c r="R116" s="18"/>
      <c r="S116" s="18"/>
      <c r="T116" s="18" t="s">
        <v>32</v>
      </c>
      <c r="U116" s="27">
        <v>1139</v>
      </c>
      <c r="V116" s="19">
        <v>9034</v>
      </c>
      <c r="W116" s="19">
        <v>1433</v>
      </c>
      <c r="X116" s="14">
        <f t="shared" si="2"/>
        <v>7.9315188762071989</v>
      </c>
      <c r="Y116" s="14">
        <f t="shared" si="3"/>
        <v>1.2581211589113257</v>
      </c>
      <c r="Z116" s="11">
        <f>+X116/X115</f>
        <v>8.2815330361749304E-2</v>
      </c>
      <c r="AA116" s="16">
        <f>+Z116*200</f>
        <v>16.563066072349862</v>
      </c>
      <c r="AB116" s="16">
        <f>+((Y116/X116)/(Y115/X115))</f>
        <v>0.6650718436765175</v>
      </c>
      <c r="AC116" s="17" t="s">
        <v>24</v>
      </c>
    </row>
    <row r="117" spans="1:29">
      <c r="A117" s="4"/>
      <c r="B117" s="4"/>
      <c r="C117" s="4" t="s">
        <v>85</v>
      </c>
      <c r="D117" s="4" t="s">
        <v>22</v>
      </c>
      <c r="E117" s="4">
        <v>903</v>
      </c>
      <c r="F117" s="4">
        <v>82134</v>
      </c>
      <c r="G117" s="4">
        <v>21426</v>
      </c>
      <c r="H117" s="4">
        <v>90.956810631229231</v>
      </c>
      <c r="I117" s="4">
        <v>23.727574750830566</v>
      </c>
      <c r="J117" s="4"/>
      <c r="K117" s="4"/>
      <c r="L117" s="4"/>
      <c r="M117" s="4"/>
      <c r="Q117" s="17"/>
      <c r="R117" s="18"/>
      <c r="S117" s="18" t="s">
        <v>85</v>
      </c>
      <c r="T117" s="12" t="s">
        <v>22</v>
      </c>
      <c r="U117" s="19">
        <v>903</v>
      </c>
      <c r="V117" s="19">
        <v>82134</v>
      </c>
      <c r="W117" s="19">
        <v>21426</v>
      </c>
      <c r="X117" s="14">
        <f t="shared" si="2"/>
        <v>90.956810631229231</v>
      </c>
      <c r="Y117" s="14">
        <f t="shared" si="3"/>
        <v>23.727574750830566</v>
      </c>
      <c r="Z117" s="11"/>
      <c r="AA117" s="15"/>
      <c r="AB117" s="15"/>
      <c r="AC117" s="17"/>
    </row>
    <row r="118" spans="1:29">
      <c r="A118" s="4"/>
      <c r="B118" s="4"/>
      <c r="C118" s="4"/>
      <c r="D118" s="4" t="s">
        <v>32</v>
      </c>
      <c r="E118" s="4">
        <v>1135</v>
      </c>
      <c r="F118" s="4">
        <v>6425</v>
      </c>
      <c r="G118" s="4">
        <v>955</v>
      </c>
      <c r="H118" s="4">
        <v>5.6607929515418505</v>
      </c>
      <c r="I118" s="4">
        <v>0.84140969162995594</v>
      </c>
      <c r="J118" s="4">
        <v>6.2236053707871178E-2</v>
      </c>
      <c r="K118" s="4">
        <v>12.447210741574235</v>
      </c>
      <c r="L118" s="4">
        <v>0.56978644441223991</v>
      </c>
      <c r="M118" s="4" t="s">
        <v>24</v>
      </c>
      <c r="Q118" s="17"/>
      <c r="R118" s="18"/>
      <c r="S118" s="18"/>
      <c r="T118" s="18" t="s">
        <v>32</v>
      </c>
      <c r="U118" s="19">
        <v>1135</v>
      </c>
      <c r="V118" s="19">
        <v>6425</v>
      </c>
      <c r="W118" s="19">
        <v>955</v>
      </c>
      <c r="X118" s="14">
        <f t="shared" si="2"/>
        <v>5.6607929515418505</v>
      </c>
      <c r="Y118" s="14">
        <f t="shared" si="3"/>
        <v>0.84140969162995594</v>
      </c>
      <c r="Z118" s="11">
        <f>+X118/X117</f>
        <v>6.2236053707871178E-2</v>
      </c>
      <c r="AA118" s="16">
        <f>+Z118*200</f>
        <v>12.447210741574235</v>
      </c>
      <c r="AB118" s="16">
        <f>+((Y118/X118)/(Y117/X117))</f>
        <v>0.56978644441223991</v>
      </c>
      <c r="AC118" s="17" t="s">
        <v>24</v>
      </c>
    </row>
    <row r="119" spans="1:29">
      <c r="A119" s="4"/>
      <c r="B119" s="4"/>
      <c r="C119" s="4" t="s">
        <v>86</v>
      </c>
      <c r="D119" s="4" t="s">
        <v>22</v>
      </c>
      <c r="E119" s="4">
        <v>820</v>
      </c>
      <c r="F119" s="4">
        <v>73890</v>
      </c>
      <c r="G119" s="4">
        <v>19332</v>
      </c>
      <c r="H119" s="4">
        <v>90.109756097560975</v>
      </c>
      <c r="I119" s="4">
        <v>23.57560975609756</v>
      </c>
      <c r="J119" s="4"/>
      <c r="K119" s="4"/>
      <c r="L119" s="4"/>
      <c r="M119" s="4"/>
      <c r="Q119" s="17"/>
      <c r="R119" s="18"/>
      <c r="S119" s="18" t="s">
        <v>86</v>
      </c>
      <c r="T119" s="12" t="s">
        <v>22</v>
      </c>
      <c r="U119" s="19">
        <v>820</v>
      </c>
      <c r="V119" s="19">
        <v>73890</v>
      </c>
      <c r="W119" s="19">
        <v>19332</v>
      </c>
      <c r="X119" s="14">
        <f t="shared" si="2"/>
        <v>90.109756097560975</v>
      </c>
      <c r="Y119" s="14">
        <f t="shared" si="3"/>
        <v>23.57560975609756</v>
      </c>
      <c r="Z119" s="11"/>
      <c r="AA119" s="15"/>
      <c r="AB119" s="15"/>
      <c r="AC119" s="17"/>
    </row>
    <row r="120" spans="1:29">
      <c r="A120" s="4"/>
      <c r="B120" s="4"/>
      <c r="C120" s="4"/>
      <c r="D120" s="4" t="s">
        <v>32</v>
      </c>
      <c r="E120" s="4">
        <v>851</v>
      </c>
      <c r="F120" s="4">
        <v>3756</v>
      </c>
      <c r="G120" s="4">
        <v>531</v>
      </c>
      <c r="H120" s="4">
        <v>4.4136310223266744</v>
      </c>
      <c r="I120" s="4">
        <v>0.62397179788484136</v>
      </c>
      <c r="J120" s="4">
        <v>4.8980612238569129E-2</v>
      </c>
      <c r="K120" s="4">
        <v>9.7961224477138256</v>
      </c>
      <c r="L120" s="4">
        <v>0.54035331179609836</v>
      </c>
      <c r="M120" s="4" t="s">
        <v>24</v>
      </c>
      <c r="Q120" s="17"/>
      <c r="R120" s="18"/>
      <c r="S120" s="18"/>
      <c r="T120" s="18" t="s">
        <v>32</v>
      </c>
      <c r="U120" s="19">
        <v>851</v>
      </c>
      <c r="V120" s="19">
        <v>3756</v>
      </c>
      <c r="W120" s="19">
        <v>531</v>
      </c>
      <c r="X120" s="14">
        <f t="shared" si="2"/>
        <v>4.4136310223266744</v>
      </c>
      <c r="Y120" s="14">
        <f t="shared" si="3"/>
        <v>0.62397179788484136</v>
      </c>
      <c r="Z120" s="11">
        <f>+X120/X119</f>
        <v>4.8980612238569129E-2</v>
      </c>
      <c r="AA120" s="16">
        <f>+Z120*200</f>
        <v>9.7961224477138256</v>
      </c>
      <c r="AB120" s="16">
        <f>+((Y120/X120)/(Y119/X119))</f>
        <v>0.54035331179609836</v>
      </c>
      <c r="AC120" s="17" t="s">
        <v>24</v>
      </c>
    </row>
    <row r="121" spans="1:29">
      <c r="A121" s="4"/>
      <c r="B121" s="4" t="s">
        <v>45</v>
      </c>
      <c r="C121" s="4" t="s">
        <v>47</v>
      </c>
      <c r="D121" s="4" t="s">
        <v>22</v>
      </c>
      <c r="E121" s="4">
        <v>993</v>
      </c>
      <c r="F121" s="4">
        <v>74835</v>
      </c>
      <c r="G121" s="4">
        <v>21825</v>
      </c>
      <c r="H121" s="4">
        <v>75.362537764350449</v>
      </c>
      <c r="I121" s="4">
        <v>21.978851963746223</v>
      </c>
      <c r="J121" s="4"/>
      <c r="K121" s="4"/>
      <c r="L121" s="4"/>
      <c r="M121" s="4"/>
      <c r="Q121" s="17"/>
      <c r="R121" s="18" t="s">
        <v>45</v>
      </c>
      <c r="S121" s="18" t="s">
        <v>47</v>
      </c>
      <c r="T121" s="12" t="s">
        <v>22</v>
      </c>
      <c r="U121" s="19">
        <v>993</v>
      </c>
      <c r="V121" s="19">
        <v>74835</v>
      </c>
      <c r="W121" s="19">
        <v>21825</v>
      </c>
      <c r="X121" s="14">
        <f t="shared" si="2"/>
        <v>75.362537764350449</v>
      </c>
      <c r="Y121" s="14">
        <f t="shared" si="3"/>
        <v>21.978851963746223</v>
      </c>
      <c r="Z121" s="11"/>
      <c r="AA121" s="15"/>
      <c r="AB121" s="15"/>
      <c r="AC121" s="17"/>
    </row>
    <row r="122" spans="1:29">
      <c r="A122" s="4"/>
      <c r="B122" s="4"/>
      <c r="C122" s="4"/>
      <c r="D122" s="4" t="s">
        <v>32</v>
      </c>
      <c r="E122" s="4">
        <v>874</v>
      </c>
      <c r="F122" s="4">
        <v>9335</v>
      </c>
      <c r="G122" s="4">
        <v>1658</v>
      </c>
      <c r="H122" s="4">
        <v>10.680778032036613</v>
      </c>
      <c r="I122" s="4">
        <v>1.897025171624714</v>
      </c>
      <c r="J122" s="4">
        <v>0.14172529679711843</v>
      </c>
      <c r="K122" s="4">
        <v>28.345059359423686</v>
      </c>
      <c r="L122" s="4">
        <v>0.60900479848038924</v>
      </c>
      <c r="M122" s="4" t="s">
        <v>24</v>
      </c>
      <c r="Q122" s="17"/>
      <c r="R122" s="18"/>
      <c r="S122" s="18"/>
      <c r="T122" s="18" t="s">
        <v>32</v>
      </c>
      <c r="U122" s="27">
        <v>874</v>
      </c>
      <c r="V122" s="19">
        <v>9335</v>
      </c>
      <c r="W122" s="19">
        <v>1658</v>
      </c>
      <c r="X122" s="14">
        <f t="shared" si="2"/>
        <v>10.680778032036613</v>
      </c>
      <c r="Y122" s="14">
        <f t="shared" si="3"/>
        <v>1.897025171624714</v>
      </c>
      <c r="Z122" s="11">
        <f>+X122/X121</f>
        <v>0.14172529679711843</v>
      </c>
      <c r="AA122" s="16">
        <f>+Z122*200</f>
        <v>28.345059359423686</v>
      </c>
      <c r="AB122" s="16">
        <f>+((Y122/X122)/(Y121/X121))</f>
        <v>0.60900479848038924</v>
      </c>
      <c r="AC122" s="17" t="s">
        <v>24</v>
      </c>
    </row>
    <row r="123" spans="1:29">
      <c r="A123" s="4"/>
      <c r="B123" s="4"/>
      <c r="C123" s="4" t="s">
        <v>87</v>
      </c>
      <c r="D123" s="4" t="s">
        <v>22</v>
      </c>
      <c r="E123" s="4">
        <v>975</v>
      </c>
      <c r="F123" s="4">
        <v>64773</v>
      </c>
      <c r="G123" s="4">
        <v>11788</v>
      </c>
      <c r="H123" s="4">
        <v>66.433846153846147</v>
      </c>
      <c r="I123" s="4">
        <v>12.09025641025641</v>
      </c>
      <c r="J123" s="4"/>
      <c r="K123" s="4"/>
      <c r="L123" s="4"/>
      <c r="M123" s="4"/>
      <c r="Q123" s="17"/>
      <c r="R123" s="18"/>
      <c r="S123" s="18" t="s">
        <v>87</v>
      </c>
      <c r="T123" s="12" t="s">
        <v>22</v>
      </c>
      <c r="U123" s="19">
        <v>975</v>
      </c>
      <c r="V123" s="19">
        <v>64773</v>
      </c>
      <c r="W123" s="19">
        <v>11788</v>
      </c>
      <c r="X123" s="14">
        <f t="shared" si="2"/>
        <v>66.433846153846147</v>
      </c>
      <c r="Y123" s="14">
        <f t="shared" si="3"/>
        <v>12.09025641025641</v>
      </c>
      <c r="Z123" s="11"/>
      <c r="AA123" s="15"/>
      <c r="AB123" s="15"/>
      <c r="AC123" s="17"/>
    </row>
    <row r="124" spans="1:29">
      <c r="A124" s="4"/>
      <c r="B124" s="4"/>
      <c r="C124" s="4"/>
      <c r="D124" s="4" t="s">
        <v>32</v>
      </c>
      <c r="E124" s="4">
        <v>1028</v>
      </c>
      <c r="F124" s="4">
        <v>13208</v>
      </c>
      <c r="G124" s="4">
        <v>1835</v>
      </c>
      <c r="H124" s="4">
        <v>12.848249027237355</v>
      </c>
      <c r="I124" s="4">
        <v>1.7850194552529184</v>
      </c>
      <c r="J124" s="4">
        <v>0.19339914472938449</v>
      </c>
      <c r="K124" s="4">
        <v>38.679828945876899</v>
      </c>
      <c r="L124" s="4">
        <v>0.76340129667123413</v>
      </c>
      <c r="M124" s="4" t="s">
        <v>24</v>
      </c>
      <c r="Q124" s="17"/>
      <c r="R124" s="18"/>
      <c r="S124" s="18"/>
      <c r="T124" s="18" t="s">
        <v>32</v>
      </c>
      <c r="U124" s="27">
        <v>1028</v>
      </c>
      <c r="V124" s="19">
        <v>13208</v>
      </c>
      <c r="W124" s="19">
        <v>1835</v>
      </c>
      <c r="X124" s="14">
        <f t="shared" si="2"/>
        <v>12.848249027237355</v>
      </c>
      <c r="Y124" s="14">
        <f t="shared" si="3"/>
        <v>1.7850194552529184</v>
      </c>
      <c r="Z124" s="11">
        <f>+X124/X123</f>
        <v>0.19339914472938449</v>
      </c>
      <c r="AA124" s="16">
        <f>+Z124*200</f>
        <v>38.679828945876899</v>
      </c>
      <c r="AB124" s="16">
        <f>+((Y124/X124)/(Y123/X123))</f>
        <v>0.76340129667123413</v>
      </c>
      <c r="AC124" s="17" t="s">
        <v>24</v>
      </c>
    </row>
    <row r="125" spans="1:29">
      <c r="A125" s="4"/>
      <c r="B125" s="4"/>
      <c r="C125" s="4" t="s">
        <v>88</v>
      </c>
      <c r="D125" s="4" t="s">
        <v>22</v>
      </c>
      <c r="E125" s="4">
        <v>659</v>
      </c>
      <c r="F125" s="4">
        <v>53187</v>
      </c>
      <c r="G125" s="4">
        <v>9114</v>
      </c>
      <c r="H125" s="4">
        <v>80.708649468892261</v>
      </c>
      <c r="I125" s="4">
        <v>13.830045523520486</v>
      </c>
      <c r="J125" s="4"/>
      <c r="K125" s="4"/>
      <c r="L125" s="4"/>
      <c r="M125" s="4"/>
      <c r="Q125" s="17"/>
      <c r="R125" s="18"/>
      <c r="S125" s="18" t="s">
        <v>88</v>
      </c>
      <c r="T125" s="12" t="s">
        <v>22</v>
      </c>
      <c r="U125" s="19">
        <v>659</v>
      </c>
      <c r="V125" s="19">
        <v>53187</v>
      </c>
      <c r="W125" s="19">
        <v>9114</v>
      </c>
      <c r="X125" s="14">
        <f t="shared" si="2"/>
        <v>80.708649468892261</v>
      </c>
      <c r="Y125" s="14">
        <f t="shared" si="3"/>
        <v>13.830045523520486</v>
      </c>
      <c r="Z125" s="11"/>
      <c r="AA125" s="15"/>
      <c r="AB125" s="15"/>
      <c r="AC125" s="17"/>
    </row>
    <row r="126" spans="1:29">
      <c r="A126" s="4"/>
      <c r="B126" s="4"/>
      <c r="C126" s="4"/>
      <c r="D126" s="4" t="s">
        <v>32</v>
      </c>
      <c r="E126" s="4">
        <v>1036</v>
      </c>
      <c r="F126" s="4">
        <v>11462</v>
      </c>
      <c r="G126" s="4">
        <v>1166</v>
      </c>
      <c r="H126" s="4">
        <v>11.063706563706564</v>
      </c>
      <c r="I126" s="4">
        <v>1.1254826254826256</v>
      </c>
      <c r="J126" s="4">
        <v>0.1370820430835096</v>
      </c>
      <c r="K126" s="4">
        <v>27.416408616701922</v>
      </c>
      <c r="L126" s="4">
        <v>0.59365566547342108</v>
      </c>
      <c r="M126" s="4" t="s">
        <v>24</v>
      </c>
      <c r="Q126" s="17"/>
      <c r="R126" s="18"/>
      <c r="S126" s="18"/>
      <c r="T126" s="18" t="s">
        <v>32</v>
      </c>
      <c r="U126" s="27">
        <v>1036</v>
      </c>
      <c r="V126" s="19">
        <v>11462</v>
      </c>
      <c r="W126" s="19">
        <v>1166</v>
      </c>
      <c r="X126" s="14">
        <f t="shared" si="2"/>
        <v>11.063706563706564</v>
      </c>
      <c r="Y126" s="14">
        <f t="shared" si="3"/>
        <v>1.1254826254826256</v>
      </c>
      <c r="Z126" s="11">
        <f>+X126/X125</f>
        <v>0.1370820430835096</v>
      </c>
      <c r="AA126" s="16">
        <f>+Z126*200</f>
        <v>27.416408616701922</v>
      </c>
      <c r="AB126" s="16">
        <f>+((Y126/X126)/(Y125/X125))</f>
        <v>0.59365566547342108</v>
      </c>
      <c r="AC126" s="17" t="s">
        <v>24</v>
      </c>
    </row>
    <row r="127" spans="1:29">
      <c r="A127" s="4"/>
      <c r="B127" s="4"/>
      <c r="C127" s="4" t="s">
        <v>89</v>
      </c>
      <c r="D127" s="4" t="s">
        <v>22</v>
      </c>
      <c r="E127" s="4">
        <v>515</v>
      </c>
      <c r="F127" s="4">
        <v>32737</v>
      </c>
      <c r="G127" s="4">
        <v>3536</v>
      </c>
      <c r="H127" s="4">
        <v>63.566990291262137</v>
      </c>
      <c r="I127" s="4">
        <v>6.8660194174757283</v>
      </c>
      <c r="J127" s="4"/>
      <c r="K127" s="4"/>
      <c r="L127" s="4"/>
      <c r="M127" s="4"/>
      <c r="Q127" s="17"/>
      <c r="R127" s="18"/>
      <c r="S127" s="18" t="s">
        <v>89</v>
      </c>
      <c r="T127" s="12" t="s">
        <v>22</v>
      </c>
      <c r="U127" s="19">
        <v>515</v>
      </c>
      <c r="V127" s="19">
        <v>32737</v>
      </c>
      <c r="W127" s="19">
        <v>3536</v>
      </c>
      <c r="X127" s="14">
        <f t="shared" si="2"/>
        <v>63.566990291262137</v>
      </c>
      <c r="Y127" s="14">
        <f t="shared" si="3"/>
        <v>6.8660194174757283</v>
      </c>
      <c r="Z127" s="11"/>
      <c r="AA127" s="15"/>
      <c r="AB127" s="15"/>
      <c r="AC127" s="17"/>
    </row>
    <row r="128" spans="1:29">
      <c r="A128" s="4"/>
      <c r="B128" s="4"/>
      <c r="C128" s="4"/>
      <c r="D128" s="4" t="s">
        <v>32</v>
      </c>
      <c r="E128" s="4">
        <v>2011</v>
      </c>
      <c r="F128" s="4">
        <v>45805</v>
      </c>
      <c r="G128" s="4">
        <v>3416</v>
      </c>
      <c r="H128" s="4">
        <v>22.777225261064146</v>
      </c>
      <c r="I128" s="4">
        <v>1.6986573843858777</v>
      </c>
      <c r="J128" s="4">
        <v>0.35831844730574075</v>
      </c>
      <c r="K128" s="4">
        <v>71.663689461148152</v>
      </c>
      <c r="L128" s="4">
        <v>0.69044898672861199</v>
      </c>
      <c r="M128" s="4" t="s">
        <v>24</v>
      </c>
      <c r="Q128" s="17"/>
      <c r="R128" s="18"/>
      <c r="S128" s="18"/>
      <c r="T128" s="18" t="s">
        <v>32</v>
      </c>
      <c r="U128" s="19">
        <v>2011</v>
      </c>
      <c r="V128" s="19">
        <v>45805</v>
      </c>
      <c r="W128" s="19">
        <v>3416</v>
      </c>
      <c r="X128" s="14">
        <f t="shared" si="2"/>
        <v>22.777225261064146</v>
      </c>
      <c r="Y128" s="14">
        <f t="shared" si="3"/>
        <v>1.6986573843858777</v>
      </c>
      <c r="Z128" s="11">
        <f>+X128/X127</f>
        <v>0.35831844730574075</v>
      </c>
      <c r="AA128" s="16">
        <f>+Z128*200</f>
        <v>71.663689461148152</v>
      </c>
      <c r="AB128" s="16">
        <f>+((Y128/X128)/(Y127/X127))</f>
        <v>0.69044898672861199</v>
      </c>
      <c r="AC128" s="17" t="s">
        <v>24</v>
      </c>
    </row>
    <row r="129" spans="1:29">
      <c r="A129" s="4"/>
      <c r="B129" s="4" t="s">
        <v>34</v>
      </c>
      <c r="C129" s="4" t="s">
        <v>49</v>
      </c>
      <c r="D129" s="4" t="s">
        <v>22</v>
      </c>
      <c r="E129" s="4">
        <v>1048</v>
      </c>
      <c r="F129" s="4">
        <v>36951</v>
      </c>
      <c r="G129" s="4">
        <v>22119</v>
      </c>
      <c r="H129" s="4">
        <v>35.25858778625954</v>
      </c>
      <c r="I129" s="4">
        <v>21.105916030534353</v>
      </c>
      <c r="J129" s="4"/>
      <c r="K129" s="4"/>
      <c r="L129" s="4"/>
      <c r="M129" s="4"/>
      <c r="Q129" s="17"/>
      <c r="R129" s="18" t="s">
        <v>34</v>
      </c>
      <c r="S129" s="18" t="s">
        <v>49</v>
      </c>
      <c r="T129" s="12" t="s">
        <v>22</v>
      </c>
      <c r="U129" s="25">
        <v>1048</v>
      </c>
      <c r="V129" s="19">
        <v>36951</v>
      </c>
      <c r="W129" s="19">
        <v>22119</v>
      </c>
      <c r="X129" s="14">
        <f>+V129/U129</f>
        <v>35.25858778625954</v>
      </c>
      <c r="Y129" s="14">
        <f>+W129/U129</f>
        <v>21.105916030534353</v>
      </c>
      <c r="Z129" s="11"/>
      <c r="AA129" s="15"/>
      <c r="AB129" s="15"/>
      <c r="AC129" s="17"/>
    </row>
    <row r="130" spans="1:29">
      <c r="A130" s="4"/>
      <c r="B130" s="4"/>
      <c r="C130" s="4"/>
      <c r="D130" s="4" t="s">
        <v>32</v>
      </c>
      <c r="E130" s="4">
        <v>1094</v>
      </c>
      <c r="F130" s="4">
        <v>7590</v>
      </c>
      <c r="G130" s="4">
        <v>2767</v>
      </c>
      <c r="H130" s="4">
        <v>6.9378427787934189</v>
      </c>
      <c r="I130" s="4">
        <v>2.5292504570383914</v>
      </c>
      <c r="J130" s="4">
        <v>0.19677029666789811</v>
      </c>
      <c r="K130" s="4">
        <v>39.35405933357962</v>
      </c>
      <c r="L130" s="4">
        <v>0.60901514213362962</v>
      </c>
      <c r="M130" s="4" t="s">
        <v>24</v>
      </c>
      <c r="Q130" s="17"/>
      <c r="R130" s="18"/>
      <c r="S130" s="18"/>
      <c r="T130" s="18" t="s">
        <v>32</v>
      </c>
      <c r="U130" s="27">
        <v>1094</v>
      </c>
      <c r="V130" s="19">
        <v>7590</v>
      </c>
      <c r="W130" s="19">
        <v>2767</v>
      </c>
      <c r="X130" s="14">
        <f>+V130/U130</f>
        <v>6.9378427787934189</v>
      </c>
      <c r="Y130" s="14">
        <f>+W130/U130</f>
        <v>2.5292504570383914</v>
      </c>
      <c r="Z130" s="11">
        <f>+X130/X129</f>
        <v>0.19677029666789811</v>
      </c>
      <c r="AA130" s="16">
        <f>+Z130*200</f>
        <v>39.35405933357962</v>
      </c>
      <c r="AB130" s="16">
        <f>+((Y130/X130)/(Y129/X129))</f>
        <v>0.60901514213362962</v>
      </c>
      <c r="AC130" s="17" t="s">
        <v>24</v>
      </c>
    </row>
    <row r="131" spans="1:29">
      <c r="A131" s="4"/>
      <c r="B131" s="4"/>
      <c r="C131" s="4" t="s">
        <v>90</v>
      </c>
      <c r="D131" s="4" t="s">
        <v>22</v>
      </c>
      <c r="E131" s="4">
        <v>1294</v>
      </c>
      <c r="F131" s="4">
        <v>41655</v>
      </c>
      <c r="G131" s="4">
        <v>16497</v>
      </c>
      <c r="H131" s="4">
        <v>32.190880989180833</v>
      </c>
      <c r="I131" s="4">
        <v>12.748840803709427</v>
      </c>
      <c r="J131" s="4"/>
      <c r="K131" s="4"/>
      <c r="L131" s="4"/>
      <c r="M131" s="4"/>
      <c r="Q131" s="17"/>
      <c r="R131" s="18"/>
      <c r="S131" s="18" t="s">
        <v>90</v>
      </c>
      <c r="T131" s="12" t="s">
        <v>22</v>
      </c>
      <c r="U131" s="19">
        <v>1294</v>
      </c>
      <c r="V131" s="19">
        <v>41655</v>
      </c>
      <c r="W131" s="19">
        <v>16497</v>
      </c>
      <c r="X131" s="14">
        <f>+V131/U131</f>
        <v>32.190880989180833</v>
      </c>
      <c r="Y131" s="14">
        <f>+W131/U131</f>
        <v>12.748840803709427</v>
      </c>
      <c r="Z131" s="11"/>
      <c r="AA131" s="15"/>
      <c r="AB131" s="15"/>
      <c r="AC131" s="17"/>
    </row>
    <row r="132" spans="1:29">
      <c r="A132" s="4"/>
      <c r="B132" s="4"/>
      <c r="C132" s="4"/>
      <c r="D132" s="4" t="s">
        <v>32</v>
      </c>
      <c r="E132" s="4">
        <v>720</v>
      </c>
      <c r="F132" s="4">
        <v>2918</v>
      </c>
      <c r="G132" s="4">
        <v>1213</v>
      </c>
      <c r="H132" s="4">
        <v>4.052777777777778</v>
      </c>
      <c r="I132" s="4">
        <v>1.6847222222222222</v>
      </c>
      <c r="J132" s="4">
        <v>0.1258983181957615</v>
      </c>
      <c r="K132" s="4">
        <v>25.179663639152299</v>
      </c>
      <c r="L132" s="4">
        <v>1.0496334868536754</v>
      </c>
      <c r="M132" s="4" t="s">
        <v>24</v>
      </c>
      <c r="Q132" s="17"/>
      <c r="R132" s="18"/>
      <c r="S132" s="18"/>
      <c r="T132" s="18" t="s">
        <v>32</v>
      </c>
      <c r="U132" s="27">
        <v>720</v>
      </c>
      <c r="V132" s="19">
        <v>2918</v>
      </c>
      <c r="W132" s="19">
        <v>1213</v>
      </c>
      <c r="X132" s="14">
        <f>+V132/U132</f>
        <v>4.052777777777778</v>
      </c>
      <c r="Y132" s="14">
        <f>+W132/U132</f>
        <v>1.6847222222222222</v>
      </c>
      <c r="Z132" s="11">
        <f>+X132/X131</f>
        <v>0.1258983181957615</v>
      </c>
      <c r="AA132" s="16">
        <f>+Z132*200</f>
        <v>25.179663639152299</v>
      </c>
      <c r="AB132" s="16">
        <f>+((Y132/X132)/(Y131/X131))</f>
        <v>1.0496334868536754</v>
      </c>
      <c r="AC132" s="17" t="s">
        <v>24</v>
      </c>
    </row>
    <row r="133" spans="1:29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29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</row>
    <row r="135" spans="1:29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</row>
    <row r="136" spans="1:29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</row>
    <row r="137" spans="1:29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</row>
    <row r="138" spans="1:29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</row>
    <row r="139" spans="1:2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</row>
    <row r="140" spans="1:29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</row>
    <row r="141" spans="1:29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29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</row>
    <row r="143" spans="1:29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</row>
    <row r="144" spans="1:29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</row>
    <row r="145" spans="1:13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52"/>
  <sheetViews>
    <sheetView workbookViewId="0">
      <selection activeCell="N26" sqref="N26"/>
    </sheetView>
  </sheetViews>
  <sheetFormatPr baseColWidth="10" defaultColWidth="10.83203125" defaultRowHeight="15"/>
  <sheetData>
    <row r="1" spans="1:7">
      <c r="A1" t="s">
        <v>331</v>
      </c>
      <c r="C1" t="s">
        <v>335</v>
      </c>
      <c r="E1" t="s">
        <v>329</v>
      </c>
      <c r="F1">
        <v>5.5</v>
      </c>
      <c r="G1">
        <v>1</v>
      </c>
    </row>
    <row r="2" spans="1:7">
      <c r="A2" t="s">
        <v>337</v>
      </c>
      <c r="C2">
        <v>6.5570000000000004</v>
      </c>
      <c r="F2">
        <v>6.5</v>
      </c>
      <c r="G2">
        <v>7</v>
      </c>
    </row>
    <row r="3" spans="1:7">
      <c r="C3">
        <v>7.6920000000000002</v>
      </c>
      <c r="F3">
        <v>7.5</v>
      </c>
      <c r="G3">
        <v>10</v>
      </c>
    </row>
    <row r="4" spans="1:7">
      <c r="A4" t="s">
        <v>339</v>
      </c>
      <c r="C4">
        <v>8.9109999999999996</v>
      </c>
      <c r="F4">
        <v>8.5</v>
      </c>
      <c r="G4">
        <v>12</v>
      </c>
    </row>
    <row r="5" spans="1:7">
      <c r="C5">
        <v>7.3639999999999999</v>
      </c>
      <c r="F5">
        <v>9.5</v>
      </c>
      <c r="G5">
        <v>9</v>
      </c>
    </row>
    <row r="6" spans="1:7">
      <c r="C6">
        <v>6.6580000000000004</v>
      </c>
      <c r="F6">
        <v>10.5</v>
      </c>
      <c r="G6">
        <v>6</v>
      </c>
    </row>
    <row r="7" spans="1:7">
      <c r="C7">
        <v>11.21</v>
      </c>
      <c r="F7">
        <v>11.5</v>
      </c>
      <c r="G7">
        <v>4</v>
      </c>
    </row>
    <row r="8" spans="1:7">
      <c r="C8">
        <v>8.218</v>
      </c>
      <c r="F8">
        <v>12.5</v>
      </c>
      <c r="G8">
        <v>0</v>
      </c>
    </row>
    <row r="9" spans="1:7">
      <c r="C9">
        <v>10.119</v>
      </c>
      <c r="F9">
        <v>13.5</v>
      </c>
      <c r="G9">
        <v>2</v>
      </c>
    </row>
    <row r="10" spans="1:7">
      <c r="C10">
        <v>5.7510000000000003</v>
      </c>
      <c r="F10">
        <v>14.5</v>
      </c>
      <c r="G10">
        <v>0</v>
      </c>
    </row>
    <row r="11" spans="1:7">
      <c r="C11">
        <v>7.2210000000000001</v>
      </c>
    </row>
    <row r="12" spans="1:7">
      <c r="C12">
        <v>8.9440000000000008</v>
      </c>
    </row>
    <row r="13" spans="1:7">
      <c r="C13">
        <v>8.9440000000000008</v>
      </c>
    </row>
    <row r="14" spans="1:7">
      <c r="C14">
        <v>10.117000000000001</v>
      </c>
    </row>
    <row r="15" spans="1:7">
      <c r="C15">
        <v>9.1219999999999999</v>
      </c>
    </row>
    <row r="16" spans="1:7">
      <c r="C16">
        <v>6.2220000000000004</v>
      </c>
    </row>
    <row r="17" spans="3:3">
      <c r="C17">
        <v>7.577</v>
      </c>
    </row>
    <row r="18" spans="3:3">
      <c r="C18">
        <v>10.457000000000001</v>
      </c>
    </row>
    <row r="19" spans="3:3">
      <c r="C19">
        <v>8.1989999999999998</v>
      </c>
    </row>
    <row r="20" spans="3:3">
      <c r="C20">
        <v>9.01</v>
      </c>
    </row>
    <row r="21" spans="3:3">
      <c r="C21">
        <v>6.7549999999999999</v>
      </c>
    </row>
    <row r="22" spans="3:3">
      <c r="C22">
        <v>6.7549999999999999</v>
      </c>
    </row>
    <row r="23" spans="3:3">
      <c r="C23">
        <v>13.292</v>
      </c>
    </row>
    <row r="24" spans="3:3">
      <c r="C24">
        <v>10.821999999999999</v>
      </c>
    </row>
    <row r="25" spans="3:3">
      <c r="C25">
        <v>6.1109999999999998</v>
      </c>
    </row>
    <row r="26" spans="3:3">
      <c r="C26">
        <v>7.7889999999999997</v>
      </c>
    </row>
    <row r="27" spans="3:3">
      <c r="C27">
        <v>11.09</v>
      </c>
    </row>
    <row r="28" spans="3:3">
      <c r="C28">
        <v>11.05</v>
      </c>
    </row>
    <row r="29" spans="3:3">
      <c r="C29">
        <v>8.9169999999999998</v>
      </c>
    </row>
    <row r="30" spans="3:3">
      <c r="C30">
        <v>6.7549999999999999</v>
      </c>
    </row>
    <row r="31" spans="3:3">
      <c r="C31">
        <v>8.8450000000000006</v>
      </c>
    </row>
    <row r="32" spans="3:3">
      <c r="C32">
        <v>8.8450000000000006</v>
      </c>
    </row>
    <row r="33" spans="3:3">
      <c r="C33">
        <v>11.888</v>
      </c>
    </row>
    <row r="34" spans="3:3">
      <c r="C34">
        <v>10.191000000000001</v>
      </c>
    </row>
    <row r="35" spans="3:3">
      <c r="C35">
        <v>8.9109999999999996</v>
      </c>
    </row>
    <row r="36" spans="3:3">
      <c r="C36">
        <v>9.2430000000000003</v>
      </c>
    </row>
    <row r="37" spans="3:3">
      <c r="C37">
        <v>9.2430000000000003</v>
      </c>
    </row>
    <row r="38" spans="3:3">
      <c r="C38">
        <v>7.75</v>
      </c>
    </row>
    <row r="39" spans="3:3">
      <c r="C39">
        <v>8.8569999999999993</v>
      </c>
    </row>
    <row r="40" spans="3:3">
      <c r="C40">
        <v>10.122</v>
      </c>
    </row>
    <row r="41" spans="3:3">
      <c r="C41">
        <v>9.0879999999999992</v>
      </c>
    </row>
    <row r="42" spans="3:3">
      <c r="C42">
        <v>7.0990000000000002</v>
      </c>
    </row>
    <row r="43" spans="3:3">
      <c r="C43">
        <v>7.0990000000000002</v>
      </c>
    </row>
    <row r="44" spans="3:3">
      <c r="C44">
        <v>8.4550000000000001</v>
      </c>
    </row>
    <row r="45" spans="3:3">
      <c r="C45">
        <v>13.414</v>
      </c>
    </row>
    <row r="46" spans="3:3">
      <c r="C46">
        <v>9.4550000000000001</v>
      </c>
    </row>
    <row r="47" spans="3:3">
      <c r="C47">
        <v>7.5659999999999998</v>
      </c>
    </row>
    <row r="48" spans="3:3">
      <c r="C48">
        <v>7.5659999999999998</v>
      </c>
    </row>
    <row r="49" spans="3:3">
      <c r="C49">
        <v>9.7639999999999993</v>
      </c>
    </row>
    <row r="50" spans="3:3">
      <c r="C50">
        <v>9.2430000000000003</v>
      </c>
    </row>
    <row r="51" spans="3:3">
      <c r="C51">
        <v>8.1219999999999999</v>
      </c>
    </row>
    <row r="52" spans="3:3">
      <c r="C52">
        <v>9.11100000000000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3"/>
  <sheetViews>
    <sheetView workbookViewId="0">
      <selection activeCell="O27" sqref="O27"/>
    </sheetView>
  </sheetViews>
  <sheetFormatPr baseColWidth="10" defaultColWidth="10.83203125" defaultRowHeight="15"/>
  <sheetData>
    <row r="1" spans="1:7">
      <c r="A1" t="s">
        <v>340</v>
      </c>
      <c r="C1" t="s">
        <v>341</v>
      </c>
      <c r="E1" t="s">
        <v>329</v>
      </c>
      <c r="F1">
        <v>22</v>
      </c>
      <c r="G1">
        <v>0</v>
      </c>
    </row>
    <row r="2" spans="1:7">
      <c r="A2" t="s">
        <v>337</v>
      </c>
      <c r="C2">
        <v>48.890999999999998</v>
      </c>
      <c r="F2">
        <v>24</v>
      </c>
      <c r="G2">
        <v>0</v>
      </c>
    </row>
    <row r="3" spans="1:7">
      <c r="A3" t="s">
        <v>342</v>
      </c>
      <c r="C3">
        <v>36.176000000000002</v>
      </c>
      <c r="F3">
        <v>26</v>
      </c>
      <c r="G3">
        <v>0</v>
      </c>
    </row>
    <row r="4" spans="1:7">
      <c r="C4">
        <v>35.107999999999997</v>
      </c>
      <c r="F4">
        <v>28</v>
      </c>
      <c r="G4">
        <v>1</v>
      </c>
    </row>
    <row r="5" spans="1:7">
      <c r="C5">
        <v>44.11</v>
      </c>
      <c r="F5">
        <v>30</v>
      </c>
      <c r="G5">
        <v>0</v>
      </c>
    </row>
    <row r="6" spans="1:7">
      <c r="C6">
        <v>49.494</v>
      </c>
      <c r="F6">
        <v>32</v>
      </c>
      <c r="G6">
        <v>2</v>
      </c>
    </row>
    <row r="7" spans="1:7">
      <c r="C7">
        <v>50.851999999999997</v>
      </c>
      <c r="F7">
        <v>34</v>
      </c>
      <c r="G7">
        <v>0</v>
      </c>
    </row>
    <row r="8" spans="1:7">
      <c r="C8">
        <v>37.734000000000002</v>
      </c>
      <c r="F8">
        <v>36</v>
      </c>
      <c r="G8">
        <v>3</v>
      </c>
    </row>
    <row r="9" spans="1:7">
      <c r="C9">
        <v>45.393000000000001</v>
      </c>
      <c r="F9">
        <v>38</v>
      </c>
      <c r="G9">
        <v>4</v>
      </c>
    </row>
    <row r="10" spans="1:7">
      <c r="C10">
        <v>39.143999999999998</v>
      </c>
      <c r="F10">
        <v>40</v>
      </c>
      <c r="G10">
        <v>3</v>
      </c>
    </row>
    <row r="11" spans="1:7">
      <c r="C11">
        <v>39.9</v>
      </c>
      <c r="F11">
        <v>42</v>
      </c>
      <c r="G11">
        <v>2</v>
      </c>
    </row>
    <row r="12" spans="1:7">
      <c r="C12">
        <v>52.01</v>
      </c>
      <c r="F12">
        <v>44</v>
      </c>
      <c r="G12">
        <v>1</v>
      </c>
    </row>
    <row r="13" spans="1:7">
      <c r="C13">
        <v>42.447000000000003</v>
      </c>
      <c r="F13">
        <v>46</v>
      </c>
      <c r="G13">
        <v>2</v>
      </c>
    </row>
    <row r="14" spans="1:7">
      <c r="C14">
        <v>32.415999999999997</v>
      </c>
      <c r="F14">
        <v>48</v>
      </c>
      <c r="G14">
        <v>1</v>
      </c>
    </row>
    <row r="15" spans="1:7">
      <c r="C15">
        <v>38.411000000000001</v>
      </c>
      <c r="F15">
        <v>50</v>
      </c>
      <c r="G15">
        <v>2</v>
      </c>
    </row>
    <row r="16" spans="1:7">
      <c r="C16">
        <v>35.216000000000001</v>
      </c>
      <c r="F16">
        <v>52</v>
      </c>
      <c r="G16">
        <v>1</v>
      </c>
    </row>
    <row r="17" spans="3:7">
      <c r="C17">
        <v>28.814</v>
      </c>
      <c r="F17">
        <v>54</v>
      </c>
      <c r="G17">
        <v>0</v>
      </c>
    </row>
    <row r="18" spans="3:7">
      <c r="C18">
        <v>45.271999999999998</v>
      </c>
      <c r="F18">
        <v>56</v>
      </c>
      <c r="G18">
        <v>0</v>
      </c>
    </row>
    <row r="19" spans="3:7">
      <c r="C19">
        <v>32.75</v>
      </c>
      <c r="F19">
        <v>58</v>
      </c>
      <c r="G19">
        <v>0</v>
      </c>
    </row>
    <row r="20" spans="3:7">
      <c r="C20">
        <v>38.558999999999997</v>
      </c>
      <c r="F20">
        <v>60</v>
      </c>
      <c r="G20">
        <v>0</v>
      </c>
    </row>
    <row r="21" spans="3:7">
      <c r="C21">
        <v>37.636000000000003</v>
      </c>
    </row>
    <row r="22" spans="3:7">
      <c r="C22">
        <v>39.99</v>
      </c>
    </row>
    <row r="23" spans="3:7">
      <c r="C23">
        <v>42.395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S42"/>
  <sheetViews>
    <sheetView topLeftCell="A21" workbookViewId="0">
      <selection activeCell="C12" sqref="C12"/>
    </sheetView>
  </sheetViews>
  <sheetFormatPr baseColWidth="10" defaultColWidth="8.6640625" defaultRowHeight="15"/>
  <cols>
    <col min="3" max="3" width="11.6640625" bestFit="1" customWidth="1"/>
    <col min="4" max="8" width="12" bestFit="1" customWidth="1"/>
  </cols>
  <sheetData>
    <row r="3" spans="1:19">
      <c r="A3" s="5" t="s">
        <v>91</v>
      </c>
      <c r="B3" s="5" t="s">
        <v>22</v>
      </c>
      <c r="C3" s="5" t="s">
        <v>92</v>
      </c>
      <c r="D3" s="5" t="s">
        <v>93</v>
      </c>
      <c r="E3" s="5" t="s">
        <v>94</v>
      </c>
      <c r="F3" s="5" t="s">
        <v>95</v>
      </c>
      <c r="G3" s="5" t="s">
        <v>96</v>
      </c>
      <c r="H3" s="5" t="s">
        <v>97</v>
      </c>
      <c r="I3" s="5" t="s">
        <v>98</v>
      </c>
      <c r="J3" s="5" t="s">
        <v>99</v>
      </c>
      <c r="K3" s="5" t="s">
        <v>100</v>
      </c>
      <c r="L3" s="5" t="s">
        <v>101</v>
      </c>
      <c r="M3" s="5" t="s">
        <v>101</v>
      </c>
      <c r="N3" s="5" t="s">
        <v>102</v>
      </c>
      <c r="O3" s="5" t="s">
        <v>103</v>
      </c>
      <c r="P3" s="5" t="s">
        <v>104</v>
      </c>
      <c r="Q3" s="5" t="s">
        <v>105</v>
      </c>
      <c r="R3" s="5" t="s">
        <v>106</v>
      </c>
      <c r="S3" s="5" t="s">
        <v>107</v>
      </c>
    </row>
    <row r="4" spans="1:19">
      <c r="A4" s="5" t="s">
        <v>108</v>
      </c>
      <c r="B4" s="5" t="s">
        <v>109</v>
      </c>
      <c r="C4" s="5" t="s">
        <v>110</v>
      </c>
      <c r="D4" s="5">
        <v>458.41800000000001</v>
      </c>
      <c r="E4" s="5">
        <v>1597.2850000000001</v>
      </c>
      <c r="F4" s="5">
        <v>1442.6379999999999</v>
      </c>
      <c r="G4" s="5">
        <v>1519.9614999999999</v>
      </c>
      <c r="H4" s="5">
        <v>83.448999999999998</v>
      </c>
      <c r="I4" s="5">
        <v>81.105999999999995</v>
      </c>
      <c r="J4" s="5">
        <v>82.277500000000003</v>
      </c>
      <c r="K4" s="5">
        <v>307.84500000000003</v>
      </c>
      <c r="L4" s="5">
        <v>1061.819</v>
      </c>
      <c r="M4" s="5">
        <v>893.38900000000001</v>
      </c>
      <c r="N4" s="5">
        <v>977.60400000000004</v>
      </c>
      <c r="O4" s="5">
        <v>225.56750000000002</v>
      </c>
      <c r="P4" s="5">
        <v>895.32650000000001</v>
      </c>
      <c r="Q4" s="5">
        <v>0.30159842864440978</v>
      </c>
      <c r="R4" s="5">
        <v>120.63937145776391</v>
      </c>
      <c r="S4" s="5">
        <v>0.8353452601946032</v>
      </c>
    </row>
    <row r="5" spans="1:19">
      <c r="A5" s="5"/>
      <c r="B5" s="5"/>
      <c r="C5" s="5" t="s">
        <v>111</v>
      </c>
      <c r="D5" s="5">
        <v>98.009</v>
      </c>
      <c r="E5" s="5">
        <v>1566.816</v>
      </c>
      <c r="F5" s="5">
        <v>1285.4269999999999</v>
      </c>
      <c r="G5" s="5">
        <v>1426.1215</v>
      </c>
      <c r="H5" s="5">
        <v>76.501000000000005</v>
      </c>
      <c r="I5" s="5">
        <v>71.727000000000004</v>
      </c>
      <c r="J5" s="5">
        <v>74.114000000000004</v>
      </c>
      <c r="K5" s="5">
        <v>195.416</v>
      </c>
      <c r="L5" s="5">
        <v>1350.646</v>
      </c>
      <c r="M5" s="5">
        <v>983.94500000000005</v>
      </c>
      <c r="N5" s="5">
        <v>1167.2954999999999</v>
      </c>
      <c r="O5" s="5">
        <v>121.30199999999999</v>
      </c>
      <c r="P5" s="5">
        <v>1093.1814999999999</v>
      </c>
      <c r="Q5" s="5">
        <v>6.8724158495612045E-2</v>
      </c>
      <c r="R5" s="5">
        <v>27.489663398244819</v>
      </c>
      <c r="S5" s="5">
        <v>1.6146048668773485</v>
      </c>
    </row>
    <row r="6" spans="1:19">
      <c r="A6" s="5" t="s">
        <v>112</v>
      </c>
      <c r="B6" s="5" t="s">
        <v>20</v>
      </c>
      <c r="C6" s="5" t="s">
        <v>113</v>
      </c>
      <c r="D6" s="5">
        <v>450.23700000000002</v>
      </c>
      <c r="E6" s="5">
        <v>2087.6379999999999</v>
      </c>
      <c r="F6" s="5">
        <v>1478.105</v>
      </c>
      <c r="G6" s="5">
        <v>1782.8715</v>
      </c>
      <c r="H6" s="5">
        <v>77.338999999999999</v>
      </c>
      <c r="I6" s="5">
        <v>62.576000000000001</v>
      </c>
      <c r="J6" s="5">
        <v>69.957499999999996</v>
      </c>
      <c r="K6" s="5">
        <v>286.262</v>
      </c>
      <c r="L6" s="5">
        <v>942.60199999999998</v>
      </c>
      <c r="M6" s="5">
        <v>830.43499999999995</v>
      </c>
      <c r="N6" s="5">
        <v>886.5184999999999</v>
      </c>
      <c r="O6" s="5">
        <v>216.30450000000002</v>
      </c>
      <c r="P6" s="5">
        <v>816.56099999999992</v>
      </c>
      <c r="Q6" s="5">
        <v>0.2525347452129893</v>
      </c>
      <c r="R6" s="5">
        <v>101.01389808519572</v>
      </c>
      <c r="S6" s="5">
        <v>1.0489524016055254</v>
      </c>
    </row>
    <row r="7" spans="1:19">
      <c r="A7" s="5"/>
      <c r="B7" s="5"/>
      <c r="C7" s="5" t="s">
        <v>114</v>
      </c>
      <c r="D7" s="5">
        <v>210.32900000000001</v>
      </c>
      <c r="E7" s="5">
        <v>2162.5349999999999</v>
      </c>
      <c r="F7" s="5">
        <v>1510.357</v>
      </c>
      <c r="G7" s="5">
        <v>1836.4459999999999</v>
      </c>
      <c r="H7" s="5">
        <v>45.570999999999998</v>
      </c>
      <c r="I7" s="5">
        <v>44.673000000000002</v>
      </c>
      <c r="J7" s="5">
        <v>45.122</v>
      </c>
      <c r="K7" s="5">
        <v>145.46899999999999</v>
      </c>
      <c r="L7" s="5">
        <v>559.18899999999996</v>
      </c>
      <c r="M7" s="5">
        <v>467.53800000000001</v>
      </c>
      <c r="N7" s="5">
        <v>513.36349999999993</v>
      </c>
      <c r="O7" s="5">
        <v>100.34699999999999</v>
      </c>
      <c r="P7" s="5">
        <v>468.24149999999992</v>
      </c>
      <c r="Q7" s="5">
        <v>0.11453045719830587</v>
      </c>
      <c r="R7" s="5">
        <v>45.81218287932235</v>
      </c>
      <c r="S7" s="5">
        <v>1.8711710795294361</v>
      </c>
    </row>
    <row r="8" spans="1:19">
      <c r="A8" s="5"/>
      <c r="B8" s="5" t="s">
        <v>30</v>
      </c>
      <c r="C8" s="5" t="s">
        <v>115</v>
      </c>
      <c r="D8" s="5">
        <v>50.634</v>
      </c>
      <c r="E8" s="5">
        <v>1918.49</v>
      </c>
      <c r="F8" s="5">
        <v>1682.2560000000001</v>
      </c>
      <c r="G8" s="5">
        <v>1800.373</v>
      </c>
      <c r="H8" s="5">
        <v>28.622</v>
      </c>
      <c r="I8" s="5">
        <v>29.477</v>
      </c>
      <c r="J8" s="5">
        <v>29.049500000000002</v>
      </c>
      <c r="K8" s="5">
        <v>83.552000000000007</v>
      </c>
      <c r="L8" s="5">
        <v>922.17499999999995</v>
      </c>
      <c r="M8" s="5">
        <v>985.82399999999996</v>
      </c>
      <c r="N8" s="5">
        <v>953.9994999999999</v>
      </c>
      <c r="O8" s="5">
        <v>54.502500000000005</v>
      </c>
      <c r="P8" s="5">
        <v>924.94999999999993</v>
      </c>
      <c r="Q8" s="5">
        <v>2.8124172046570348E-2</v>
      </c>
      <c r="R8" s="5">
        <v>11.249668818628139</v>
      </c>
      <c r="S8" s="5">
        <v>2.0951659180842026</v>
      </c>
    </row>
    <row r="9" spans="1:19">
      <c r="A9" s="5" t="s">
        <v>116</v>
      </c>
      <c r="B9" s="5" t="s">
        <v>30</v>
      </c>
      <c r="C9" s="5" t="s">
        <v>117</v>
      </c>
      <c r="D9" s="5">
        <v>359.51900000000001</v>
      </c>
      <c r="E9" s="5">
        <v>1986.0409999999999</v>
      </c>
      <c r="F9" s="5">
        <v>1832.808</v>
      </c>
      <c r="G9" s="5">
        <v>1909.4245000000001</v>
      </c>
      <c r="H9" s="5">
        <v>79.561999999999998</v>
      </c>
      <c r="I9" s="5">
        <v>71.647000000000006</v>
      </c>
      <c r="J9" s="5">
        <v>75.604500000000002</v>
      </c>
      <c r="K9" s="5">
        <v>224.06200000000001</v>
      </c>
      <c r="L9" s="5">
        <v>865.75800000000004</v>
      </c>
      <c r="M9" s="5">
        <v>1103.721</v>
      </c>
      <c r="N9" s="5">
        <v>984.73950000000002</v>
      </c>
      <c r="O9" s="5">
        <v>148.45750000000001</v>
      </c>
      <c r="P9" s="5">
        <v>909.13499999999999</v>
      </c>
      <c r="Q9" s="5">
        <v>0.18828657535294011</v>
      </c>
      <c r="R9" s="5">
        <v>75.314630141176039</v>
      </c>
      <c r="S9" s="5">
        <v>0.86727016979512228</v>
      </c>
    </row>
    <row r="10" spans="1:19">
      <c r="A10" s="5"/>
      <c r="B10" s="5"/>
      <c r="C10" s="5" t="s">
        <v>118</v>
      </c>
      <c r="D10" s="5">
        <v>140.505</v>
      </c>
      <c r="E10" s="5">
        <v>2308.9520000000002</v>
      </c>
      <c r="F10" s="5">
        <v>2133.4969999999998</v>
      </c>
      <c r="G10" s="5">
        <v>2221.2245000000003</v>
      </c>
      <c r="H10" s="5">
        <v>77.501999999999995</v>
      </c>
      <c r="I10" s="5">
        <v>85.712000000000003</v>
      </c>
      <c r="J10" s="5">
        <v>81.606999999999999</v>
      </c>
      <c r="K10" s="5">
        <v>133.45699999999999</v>
      </c>
      <c r="L10" s="5">
        <v>1005.341</v>
      </c>
      <c r="M10" s="5">
        <v>1088.492</v>
      </c>
      <c r="N10" s="5">
        <v>1046.9165</v>
      </c>
      <c r="O10" s="5">
        <v>51.849999999999994</v>
      </c>
      <c r="P10" s="5">
        <v>965.30950000000007</v>
      </c>
      <c r="Q10" s="5">
        <v>6.3255650205551031E-2</v>
      </c>
      <c r="R10" s="5">
        <v>25.302260082220414</v>
      </c>
      <c r="S10" s="5">
        <v>0.84914695431835741</v>
      </c>
    </row>
    <row r="11" spans="1:19">
      <c r="A11" s="5" t="s">
        <v>119</v>
      </c>
      <c r="B11" s="5" t="s">
        <v>120</v>
      </c>
      <c r="C11" s="5" t="s">
        <v>121</v>
      </c>
      <c r="D11" s="5">
        <v>70.314999999999998</v>
      </c>
      <c r="E11" s="5">
        <v>2538.806</v>
      </c>
      <c r="F11" s="5">
        <v>1957.4490000000001</v>
      </c>
      <c r="G11" s="5">
        <v>2248.1275000000001</v>
      </c>
      <c r="H11" s="5">
        <v>17.98</v>
      </c>
      <c r="I11" s="5">
        <v>17.645</v>
      </c>
      <c r="J11" s="5">
        <v>17.8125</v>
      </c>
      <c r="K11" s="5">
        <v>29.303000000000001</v>
      </c>
      <c r="L11" s="5">
        <v>410.83100000000002</v>
      </c>
      <c r="M11" s="5">
        <v>363.74900000000002</v>
      </c>
      <c r="N11" s="5">
        <v>387.29</v>
      </c>
      <c r="O11" s="5">
        <v>11.490500000000001</v>
      </c>
      <c r="P11" s="5">
        <v>369.47750000000002</v>
      </c>
      <c r="Q11" s="5">
        <v>3.1277140642601453E-2</v>
      </c>
      <c r="R11" s="5">
        <v>12.510856257040581</v>
      </c>
      <c r="S11" s="5">
        <v>0.99431476321786649</v>
      </c>
    </row>
    <row r="12" spans="1:19">
      <c r="A12" s="5"/>
      <c r="B12" s="5"/>
      <c r="C12" s="5" t="s">
        <v>122</v>
      </c>
      <c r="D12" s="5">
        <v>71.052999999999997</v>
      </c>
      <c r="E12" s="5">
        <v>2547.212</v>
      </c>
      <c r="F12" s="5">
        <v>1778.546</v>
      </c>
      <c r="G12" s="5">
        <v>2162.8789999999999</v>
      </c>
      <c r="H12" s="5">
        <v>15.734</v>
      </c>
      <c r="I12" s="5">
        <v>17.736000000000001</v>
      </c>
      <c r="J12" s="5">
        <v>16.734999999999999</v>
      </c>
      <c r="K12" s="5">
        <v>31.187000000000001</v>
      </c>
      <c r="L12" s="5">
        <v>413.51799999999997</v>
      </c>
      <c r="M12" s="5">
        <v>321.82499999999999</v>
      </c>
      <c r="N12" s="5">
        <v>367.67149999999998</v>
      </c>
      <c r="O12" s="5">
        <v>14.452000000000002</v>
      </c>
      <c r="P12" s="5">
        <v>350.93649999999997</v>
      </c>
      <c r="Q12" s="5">
        <v>3.2851121121431202E-2</v>
      </c>
      <c r="R12" s="5">
        <v>13.140448448572482</v>
      </c>
      <c r="S12" s="5">
        <v>1.2535718092785222</v>
      </c>
    </row>
    <row r="13" spans="1:19">
      <c r="A13" s="5"/>
      <c r="B13" s="5"/>
      <c r="C13" s="5" t="s">
        <v>123</v>
      </c>
      <c r="D13" s="5">
        <v>70.162000000000006</v>
      </c>
      <c r="E13" s="5">
        <v>2652.4369999999999</v>
      </c>
      <c r="F13" s="5">
        <v>2500.1030000000001</v>
      </c>
      <c r="G13" s="5">
        <v>2576.27</v>
      </c>
      <c r="H13" s="5">
        <v>19.420000000000002</v>
      </c>
      <c r="I13" s="5">
        <v>20.49</v>
      </c>
      <c r="J13" s="5">
        <v>19.954999999999998</v>
      </c>
      <c r="K13" s="5">
        <v>31.937999999999999</v>
      </c>
      <c r="L13" s="5">
        <v>477.28699999999998</v>
      </c>
      <c r="M13" s="5">
        <v>421.42899999999997</v>
      </c>
      <c r="N13" s="5">
        <v>449.35799999999995</v>
      </c>
      <c r="O13" s="5">
        <v>11.983000000000001</v>
      </c>
      <c r="P13" s="5">
        <v>429.40299999999996</v>
      </c>
      <c r="Q13" s="5">
        <v>2.723394675247548E-2</v>
      </c>
      <c r="R13" s="5">
        <v>10.893578700990192</v>
      </c>
      <c r="S13" s="5">
        <v>1.024683872815306</v>
      </c>
    </row>
    <row r="14" spans="1:19">
      <c r="A14" s="5"/>
      <c r="B14" s="5" t="s">
        <v>45</v>
      </c>
      <c r="C14" s="5" t="s">
        <v>124</v>
      </c>
      <c r="D14" s="5">
        <v>121.42</v>
      </c>
      <c r="E14" s="5">
        <v>2417.9209999999998</v>
      </c>
      <c r="F14" s="5">
        <v>2150.6419999999998</v>
      </c>
      <c r="G14" s="5">
        <v>2284.2815000000001</v>
      </c>
      <c r="H14" s="5">
        <v>26.085000000000001</v>
      </c>
      <c r="I14" s="5">
        <v>34.741</v>
      </c>
      <c r="J14" s="5">
        <v>30.413</v>
      </c>
      <c r="K14" s="5">
        <v>45.442999999999998</v>
      </c>
      <c r="L14" s="5">
        <v>604.59500000000003</v>
      </c>
      <c r="M14" s="5">
        <v>565.67899999999997</v>
      </c>
      <c r="N14" s="5">
        <v>585.13699999999994</v>
      </c>
      <c r="O14" s="5">
        <v>15.029999999999998</v>
      </c>
      <c r="P14" s="5">
        <v>554.72399999999993</v>
      </c>
      <c r="Q14" s="5">
        <v>5.315456960974381E-2</v>
      </c>
      <c r="R14" s="5">
        <v>21.261827843897525</v>
      </c>
      <c r="S14" s="5">
        <v>0.50973143662049392</v>
      </c>
    </row>
    <row r="15" spans="1:19">
      <c r="A15" s="5"/>
      <c r="B15" s="5"/>
      <c r="C15" s="5" t="s">
        <v>125</v>
      </c>
      <c r="D15" s="5">
        <v>98.581999999999994</v>
      </c>
      <c r="E15" s="5">
        <v>2064.27</v>
      </c>
      <c r="F15" s="5">
        <v>2605.0149999999999</v>
      </c>
      <c r="G15" s="5">
        <v>2334.6424999999999</v>
      </c>
      <c r="H15" s="5">
        <v>18.658000000000001</v>
      </c>
      <c r="I15" s="5">
        <v>17.651</v>
      </c>
      <c r="J15" s="5">
        <v>18.154499999999999</v>
      </c>
      <c r="K15" s="5">
        <v>54.036999999999999</v>
      </c>
      <c r="L15" s="5">
        <v>697.53099999999995</v>
      </c>
      <c r="M15" s="5">
        <v>678.76499999999999</v>
      </c>
      <c r="N15" s="5">
        <v>688.14799999999991</v>
      </c>
      <c r="O15" s="5">
        <v>35.8825</v>
      </c>
      <c r="P15" s="5">
        <v>669.99349999999993</v>
      </c>
      <c r="Q15" s="5">
        <v>4.222573691689413E-2</v>
      </c>
      <c r="R15" s="5">
        <v>16.890294766757652</v>
      </c>
      <c r="S15" s="5">
        <v>1.2683375978149405</v>
      </c>
    </row>
    <row r="16" spans="1:19">
      <c r="A16" s="5" t="s">
        <v>126</v>
      </c>
      <c r="B16" s="5" t="s">
        <v>20</v>
      </c>
      <c r="C16" s="5" t="s">
        <v>127</v>
      </c>
      <c r="D16" s="5">
        <v>82.531999999999996</v>
      </c>
      <c r="E16" s="5">
        <v>1753.972</v>
      </c>
      <c r="F16" s="5">
        <v>1573.9849999999999</v>
      </c>
      <c r="G16" s="5">
        <v>1663.9784999999999</v>
      </c>
      <c r="H16" s="5">
        <v>3.7959999999999998</v>
      </c>
      <c r="I16" s="5">
        <v>2.8290000000000002</v>
      </c>
      <c r="J16" s="5">
        <v>3.3125</v>
      </c>
      <c r="K16" s="5">
        <v>14.051</v>
      </c>
      <c r="L16" s="5">
        <v>331.18400000000003</v>
      </c>
      <c r="M16" s="5">
        <v>288.92899999999997</v>
      </c>
      <c r="N16" s="5">
        <v>310.05650000000003</v>
      </c>
      <c r="O16" s="5">
        <v>10.7385</v>
      </c>
      <c r="P16" s="5">
        <v>306.74400000000003</v>
      </c>
      <c r="Q16" s="5">
        <v>4.9599198547336999E-2</v>
      </c>
      <c r="R16" s="5">
        <v>19.8396794189348</v>
      </c>
      <c r="S16" s="5">
        <v>0.70581825396544984</v>
      </c>
    </row>
    <row r="17" spans="1:19">
      <c r="A17" s="5"/>
      <c r="B17" s="5"/>
      <c r="C17" s="5" t="s">
        <v>128</v>
      </c>
      <c r="D17" s="5">
        <v>81.536000000000001</v>
      </c>
      <c r="E17" s="5">
        <v>1533.6289999999999</v>
      </c>
      <c r="F17" s="5">
        <v>1547.098</v>
      </c>
      <c r="G17" s="5">
        <v>1540.3634999999999</v>
      </c>
      <c r="H17" s="5">
        <v>4.077</v>
      </c>
      <c r="I17" s="5">
        <v>3.2679999999999998</v>
      </c>
      <c r="J17" s="5">
        <v>3.6724999999999999</v>
      </c>
      <c r="K17" s="5">
        <v>20.603000000000002</v>
      </c>
      <c r="L17" s="5">
        <v>246.43299999999999</v>
      </c>
      <c r="M17" s="5">
        <v>235.43</v>
      </c>
      <c r="N17" s="5">
        <v>240.9315</v>
      </c>
      <c r="O17" s="5">
        <v>16.930500000000002</v>
      </c>
      <c r="P17" s="5">
        <v>237.25899999999999</v>
      </c>
      <c r="Q17" s="5">
        <v>5.2932960304499559E-2</v>
      </c>
      <c r="R17" s="5">
        <v>21.173184121799824</v>
      </c>
      <c r="S17" s="5">
        <v>1.3480962656797673</v>
      </c>
    </row>
    <row r="18" spans="1:19">
      <c r="A18" s="5"/>
      <c r="B18" s="5" t="s">
        <v>30</v>
      </c>
      <c r="C18" s="5" t="s">
        <v>129</v>
      </c>
      <c r="D18" s="5">
        <v>49.886000000000003</v>
      </c>
      <c r="E18" s="5">
        <v>2287.7420000000002</v>
      </c>
      <c r="F18" s="5">
        <v>1682.7560000000001</v>
      </c>
      <c r="G18" s="5">
        <v>1985.2490000000003</v>
      </c>
      <c r="H18" s="5">
        <v>4.67</v>
      </c>
      <c r="I18" s="5">
        <v>4.0460000000000003</v>
      </c>
      <c r="J18" s="5">
        <v>4.3580000000000005</v>
      </c>
      <c r="K18" s="5">
        <v>9.2859999999999996</v>
      </c>
      <c r="L18" s="5">
        <v>250.52500000000001</v>
      </c>
      <c r="M18" s="5">
        <v>192.6</v>
      </c>
      <c r="N18" s="5">
        <v>221.5625</v>
      </c>
      <c r="O18" s="5">
        <v>4.927999999999999</v>
      </c>
      <c r="P18" s="5">
        <v>217.2045</v>
      </c>
      <c r="Q18" s="5">
        <v>2.5128334027620713E-2</v>
      </c>
      <c r="R18" s="5">
        <v>10.051333611048285</v>
      </c>
      <c r="S18" s="5">
        <v>0.90289694604741833</v>
      </c>
    </row>
    <row r="19" spans="1:19">
      <c r="A19" s="5"/>
      <c r="B19" s="5" t="s">
        <v>45</v>
      </c>
      <c r="C19" s="5" t="s">
        <v>130</v>
      </c>
      <c r="D19" s="5">
        <v>251</v>
      </c>
      <c r="E19" s="5">
        <v>1695.1369999999999</v>
      </c>
      <c r="F19" s="5">
        <v>1383.693</v>
      </c>
      <c r="G19" s="5">
        <v>1539.415</v>
      </c>
      <c r="H19" s="5">
        <v>7.2229999999999999</v>
      </c>
      <c r="I19" s="5">
        <v>8.0190000000000001</v>
      </c>
      <c r="J19" s="5">
        <v>7.6210000000000004</v>
      </c>
      <c r="K19" s="5">
        <v>36.481999999999999</v>
      </c>
      <c r="L19" s="5">
        <v>361.43200000000002</v>
      </c>
      <c r="M19" s="5">
        <v>364.66800000000001</v>
      </c>
      <c r="N19" s="5">
        <v>363.05</v>
      </c>
      <c r="O19" s="5">
        <v>28.860999999999997</v>
      </c>
      <c r="P19" s="5">
        <v>355.42900000000003</v>
      </c>
      <c r="Q19" s="5">
        <v>0.16304895041298156</v>
      </c>
      <c r="R19" s="5">
        <v>65.219580165192625</v>
      </c>
      <c r="S19" s="5">
        <v>0.49801280281023719</v>
      </c>
    </row>
    <row r="20" spans="1:19">
      <c r="A20" s="5"/>
      <c r="B20" s="5"/>
      <c r="C20" s="5" t="s">
        <v>131</v>
      </c>
      <c r="D20" s="5">
        <v>660.56500000000005</v>
      </c>
      <c r="E20" s="5">
        <v>1825.037</v>
      </c>
      <c r="F20" s="5">
        <v>1332.3409999999999</v>
      </c>
      <c r="G20" s="5">
        <v>1578.6889999999999</v>
      </c>
      <c r="H20" s="5">
        <v>9.4849999999999994</v>
      </c>
      <c r="I20" s="5">
        <v>8.7219999999999995</v>
      </c>
      <c r="J20" s="5">
        <v>9.1035000000000004</v>
      </c>
      <c r="K20" s="5">
        <v>91.319000000000003</v>
      </c>
      <c r="L20" s="5">
        <v>425.00599999999997</v>
      </c>
      <c r="M20" s="5">
        <v>267.30099999999999</v>
      </c>
      <c r="N20" s="5">
        <v>346.15350000000001</v>
      </c>
      <c r="O20" s="5">
        <v>82.215500000000006</v>
      </c>
      <c r="P20" s="5">
        <v>337.05</v>
      </c>
      <c r="Q20" s="5">
        <v>0.41842630182385521</v>
      </c>
      <c r="R20" s="5">
        <v>167.37052072954208</v>
      </c>
      <c r="S20" s="5">
        <v>0.58296219917593273</v>
      </c>
    </row>
    <row r="21" spans="1:19">
      <c r="A21" s="5"/>
      <c r="B21" s="5"/>
      <c r="C21" s="5" t="s">
        <v>132</v>
      </c>
      <c r="D21" s="5">
        <v>483.334</v>
      </c>
      <c r="E21" s="5">
        <v>2017.0989999999999</v>
      </c>
      <c r="F21" s="5">
        <v>1593.1579999999999</v>
      </c>
      <c r="G21" s="5">
        <v>1805.1284999999998</v>
      </c>
      <c r="H21" s="5">
        <v>9.2379999999999995</v>
      </c>
      <c r="I21" s="5">
        <v>10.14</v>
      </c>
      <c r="J21" s="5">
        <v>9.6890000000000001</v>
      </c>
      <c r="K21" s="5">
        <v>77.326999999999998</v>
      </c>
      <c r="L21" s="5">
        <v>359.24700000000001</v>
      </c>
      <c r="M21" s="5">
        <v>378.06099999999998</v>
      </c>
      <c r="N21" s="5">
        <v>368.654</v>
      </c>
      <c r="O21" s="5">
        <v>67.638000000000005</v>
      </c>
      <c r="P21" s="5">
        <v>358.96499999999997</v>
      </c>
      <c r="Q21" s="5">
        <v>0.2677560073978113</v>
      </c>
      <c r="R21" s="5">
        <v>107.10240295912452</v>
      </c>
      <c r="S21" s="5">
        <v>0.70371924498996385</v>
      </c>
    </row>
    <row r="22" spans="1:19">
      <c r="A22" s="5"/>
      <c r="B22" s="5"/>
      <c r="C22" s="5" t="s">
        <v>133</v>
      </c>
      <c r="D22" s="5">
        <v>687.94600000000003</v>
      </c>
      <c r="E22" s="5">
        <v>1793.4590000000001</v>
      </c>
      <c r="F22" s="5">
        <v>1649.7159999999999</v>
      </c>
      <c r="G22" s="5">
        <v>1721.5875000000001</v>
      </c>
      <c r="H22" s="5">
        <v>16.134</v>
      </c>
      <c r="I22" s="5">
        <v>12.21</v>
      </c>
      <c r="J22" s="5">
        <v>14.172000000000001</v>
      </c>
      <c r="K22" s="5">
        <v>110.57299999999999</v>
      </c>
      <c r="L22" s="5">
        <v>276.64699999999999</v>
      </c>
      <c r="M22" s="5">
        <v>425.488</v>
      </c>
      <c r="N22" s="5">
        <v>351.0675</v>
      </c>
      <c r="O22" s="5">
        <v>96.400999999999996</v>
      </c>
      <c r="P22" s="5">
        <v>336.89549999999997</v>
      </c>
      <c r="Q22" s="5">
        <v>0.39959978798637885</v>
      </c>
      <c r="R22" s="5">
        <v>159.83991519455154</v>
      </c>
      <c r="S22" s="5">
        <v>0.71607923447836586</v>
      </c>
    </row>
    <row r="23" spans="1:19">
      <c r="A23" s="5"/>
      <c r="B23" s="5"/>
      <c r="C23" s="5" t="s">
        <v>134</v>
      </c>
      <c r="D23" s="5">
        <v>445.11700000000002</v>
      </c>
      <c r="E23" s="5">
        <v>1699.008</v>
      </c>
      <c r="F23" s="5">
        <v>1585.7940000000001</v>
      </c>
      <c r="G23" s="5">
        <v>1642.4010000000001</v>
      </c>
      <c r="H23" s="5">
        <v>11.428000000000001</v>
      </c>
      <c r="I23" s="5">
        <v>11.586</v>
      </c>
      <c r="J23" s="5">
        <v>11.507000000000001</v>
      </c>
      <c r="K23" s="5">
        <v>68.364000000000004</v>
      </c>
      <c r="L23" s="5">
        <v>393.14600000000002</v>
      </c>
      <c r="M23" s="5">
        <v>316.52699999999999</v>
      </c>
      <c r="N23" s="5">
        <v>354.8365</v>
      </c>
      <c r="O23" s="5">
        <v>56.856999999999999</v>
      </c>
      <c r="P23" s="5">
        <v>343.3295</v>
      </c>
      <c r="Q23" s="5">
        <v>0.2710160307988122</v>
      </c>
      <c r="R23" s="5">
        <v>108.40641231952488</v>
      </c>
      <c r="S23" s="5">
        <v>0.61105153491638919</v>
      </c>
    </row>
    <row r="24" spans="1:19">
      <c r="A24" s="5"/>
      <c r="B24" s="5" t="s">
        <v>50</v>
      </c>
      <c r="C24" s="5" t="s">
        <v>135</v>
      </c>
      <c r="D24" s="5">
        <v>46.311999999999998</v>
      </c>
      <c r="E24" s="5">
        <v>1253.71</v>
      </c>
      <c r="F24" s="5">
        <v>1201.1780000000001</v>
      </c>
      <c r="G24" s="5">
        <v>1227.444</v>
      </c>
      <c r="H24" s="5">
        <v>8.08</v>
      </c>
      <c r="I24" s="5">
        <v>6.3890000000000002</v>
      </c>
      <c r="J24" s="5">
        <v>7.2345000000000006</v>
      </c>
      <c r="K24" s="5">
        <v>30.024000000000001</v>
      </c>
      <c r="L24" s="5">
        <v>313.02699999999999</v>
      </c>
      <c r="M24" s="5">
        <v>357.24400000000003</v>
      </c>
      <c r="N24" s="5">
        <v>335.13549999999998</v>
      </c>
      <c r="O24" s="5">
        <v>22.7895</v>
      </c>
      <c r="P24" s="5">
        <v>327.90099999999995</v>
      </c>
      <c r="Q24" s="5">
        <v>3.7730438211437754E-2</v>
      </c>
      <c r="R24" s="5">
        <v>15.092175284575102</v>
      </c>
      <c r="S24" s="5">
        <v>1.8420448769172482</v>
      </c>
    </row>
    <row r="25" spans="1:19">
      <c r="A25" s="5" t="s">
        <v>136</v>
      </c>
      <c r="B25" s="5" t="s">
        <v>20</v>
      </c>
      <c r="C25" s="5" t="s">
        <v>137</v>
      </c>
      <c r="D25" s="5">
        <v>521.84400000000005</v>
      </c>
      <c r="E25" s="5">
        <v>1827.154</v>
      </c>
      <c r="F25" s="5">
        <v>1757.0440000000001</v>
      </c>
      <c r="G25" s="5">
        <v>1792.0990000000002</v>
      </c>
      <c r="H25" s="5">
        <v>20.370999999999999</v>
      </c>
      <c r="I25" s="5">
        <v>18.466000000000001</v>
      </c>
      <c r="J25" s="5">
        <v>19.418500000000002</v>
      </c>
      <c r="K25" s="5">
        <v>159.03100000000001</v>
      </c>
      <c r="L25" s="5">
        <v>458.98200000000003</v>
      </c>
      <c r="M25" s="5">
        <v>358.27100000000002</v>
      </c>
      <c r="N25" s="5">
        <v>408.62650000000002</v>
      </c>
      <c r="O25" s="5">
        <v>139.61250000000001</v>
      </c>
      <c r="P25" s="5">
        <v>389.20800000000003</v>
      </c>
      <c r="Q25" s="5">
        <v>0.29119150225517676</v>
      </c>
      <c r="R25" s="5">
        <v>116.4766009020707</v>
      </c>
      <c r="S25" s="5">
        <v>1.2318670775396459</v>
      </c>
    </row>
    <row r="26" spans="1:19">
      <c r="A26" s="5"/>
      <c r="B26" s="5" t="s">
        <v>45</v>
      </c>
      <c r="C26" s="5" t="s">
        <v>138</v>
      </c>
      <c r="D26" s="5">
        <v>52.887</v>
      </c>
      <c r="E26" s="5">
        <v>1096.443</v>
      </c>
      <c r="F26" s="5">
        <v>1191.7739999999999</v>
      </c>
      <c r="G26" s="5">
        <v>1144.1084999999998</v>
      </c>
      <c r="H26" s="5">
        <v>10.695</v>
      </c>
      <c r="I26" s="5">
        <v>8.3339999999999996</v>
      </c>
      <c r="J26" s="5">
        <v>9.5145</v>
      </c>
      <c r="K26" s="5">
        <v>25.748000000000001</v>
      </c>
      <c r="L26" s="5">
        <v>318.44600000000003</v>
      </c>
      <c r="M26" s="5">
        <v>255.126</v>
      </c>
      <c r="N26" s="5">
        <v>286.786</v>
      </c>
      <c r="O26" s="5">
        <v>16.233499999999999</v>
      </c>
      <c r="P26" s="5">
        <v>277.2715</v>
      </c>
      <c r="Q26" s="5">
        <v>4.6225510954599154E-2</v>
      </c>
      <c r="R26" s="5">
        <v>18.490204381839661</v>
      </c>
      <c r="S26" s="5">
        <v>1.2665583811859735</v>
      </c>
    </row>
    <row r="27" spans="1:19">
      <c r="A27" s="5"/>
      <c r="B27" s="5"/>
      <c r="C27" s="5" t="s">
        <v>139</v>
      </c>
      <c r="D27" s="5">
        <v>74.585999999999999</v>
      </c>
      <c r="E27" s="5">
        <v>1482.82</v>
      </c>
      <c r="F27" s="5">
        <v>1276.6669999999999</v>
      </c>
      <c r="G27" s="5">
        <v>1379.7435</v>
      </c>
      <c r="H27" s="5">
        <v>10.824</v>
      </c>
      <c r="I27" s="5">
        <v>9.093</v>
      </c>
      <c r="J27" s="5">
        <v>9.9585000000000008</v>
      </c>
      <c r="K27" s="5">
        <v>33.137999999999998</v>
      </c>
      <c r="L27" s="5">
        <v>277.71600000000001</v>
      </c>
      <c r="M27" s="5">
        <v>236.65899999999999</v>
      </c>
      <c r="N27" s="5">
        <v>257.1875</v>
      </c>
      <c r="O27" s="5">
        <v>23.179499999999997</v>
      </c>
      <c r="P27" s="5">
        <v>247.22899999999998</v>
      </c>
      <c r="Q27" s="5">
        <v>5.4057873800456388E-2</v>
      </c>
      <c r="R27" s="5">
        <v>21.623149520182555</v>
      </c>
      <c r="S27" s="5">
        <v>1.7343857289825881</v>
      </c>
    </row>
    <row r="28" spans="1:19">
      <c r="A28" s="5"/>
      <c r="B28" s="5"/>
      <c r="C28" s="5" t="s">
        <v>140</v>
      </c>
      <c r="D28" s="5">
        <v>52.121000000000002</v>
      </c>
      <c r="E28" s="5">
        <v>1029.482</v>
      </c>
      <c r="F28" s="5">
        <v>1242.8979999999999</v>
      </c>
      <c r="G28" s="5">
        <v>1136.19</v>
      </c>
      <c r="H28" s="5">
        <v>9.968</v>
      </c>
      <c r="I28" s="5">
        <v>10.388</v>
      </c>
      <c r="J28" s="5">
        <v>10.178000000000001</v>
      </c>
      <c r="K28" s="5">
        <v>30.286999999999999</v>
      </c>
      <c r="L28" s="5">
        <v>251.995</v>
      </c>
      <c r="M28" s="5">
        <v>213.673</v>
      </c>
      <c r="N28" s="5">
        <v>232.834</v>
      </c>
      <c r="O28" s="5">
        <v>20.108999999999998</v>
      </c>
      <c r="P28" s="5">
        <v>222.65600000000001</v>
      </c>
      <c r="Q28" s="5">
        <v>4.5873489469190891E-2</v>
      </c>
      <c r="R28" s="5">
        <v>18.349395787676357</v>
      </c>
      <c r="S28" s="5">
        <v>1.968766878509185</v>
      </c>
    </row>
    <row r="29" spans="1:19">
      <c r="A29" s="5" t="s">
        <v>141</v>
      </c>
      <c r="B29" s="5" t="s">
        <v>20</v>
      </c>
      <c r="C29" s="5" t="s">
        <v>142</v>
      </c>
      <c r="D29" s="5">
        <v>179.55</v>
      </c>
      <c r="E29" s="5">
        <v>1046.9459999999999</v>
      </c>
      <c r="F29" s="5">
        <v>767.01300000000003</v>
      </c>
      <c r="G29" s="5">
        <v>906.97949999999992</v>
      </c>
      <c r="H29" s="5">
        <v>18.901</v>
      </c>
      <c r="I29" s="5">
        <v>18.129000000000001</v>
      </c>
      <c r="J29" s="5">
        <v>18.515000000000001</v>
      </c>
      <c r="K29" s="5">
        <v>42.04</v>
      </c>
      <c r="L29" s="5">
        <v>166.971</v>
      </c>
      <c r="M29" s="5">
        <v>132.97800000000001</v>
      </c>
      <c r="N29" s="5">
        <v>149.97450000000001</v>
      </c>
      <c r="O29" s="5">
        <v>23.524999999999999</v>
      </c>
      <c r="P29" s="5">
        <v>131.45949999999999</v>
      </c>
      <c r="Q29" s="5">
        <v>0.19796478310700522</v>
      </c>
      <c r="R29" s="5">
        <v>79.185913242802087</v>
      </c>
      <c r="S29" s="5">
        <v>0.90396104917377318</v>
      </c>
    </row>
    <row r="30" spans="1:19">
      <c r="A30" s="5"/>
      <c r="B30" s="5" t="s">
        <v>30</v>
      </c>
      <c r="C30" s="5" t="s">
        <v>143</v>
      </c>
      <c r="D30" s="5">
        <v>570.32299999999998</v>
      </c>
      <c r="E30" s="5">
        <v>1298.3150000000001</v>
      </c>
      <c r="F30" s="5">
        <v>1368.809</v>
      </c>
      <c r="G30" s="5">
        <v>1333.5619999999999</v>
      </c>
      <c r="H30" s="5">
        <v>10.257999999999999</v>
      </c>
      <c r="I30" s="5">
        <v>9.4499999999999993</v>
      </c>
      <c r="J30" s="5">
        <v>9.8539999999999992</v>
      </c>
      <c r="K30" s="5">
        <v>94.837999999999994</v>
      </c>
      <c r="L30" s="5">
        <v>263.11399999999998</v>
      </c>
      <c r="M30" s="5">
        <v>227.74700000000001</v>
      </c>
      <c r="N30" s="5">
        <v>245.43049999999999</v>
      </c>
      <c r="O30" s="5">
        <v>84.983999999999995</v>
      </c>
      <c r="P30" s="5">
        <v>235.57650000000001</v>
      </c>
      <c r="Q30" s="5">
        <v>0.42766890478282976</v>
      </c>
      <c r="R30" s="5">
        <v>171.0675619131319</v>
      </c>
      <c r="S30" s="5">
        <v>0.84352416555117427</v>
      </c>
    </row>
    <row r="31" spans="1:19">
      <c r="A31" s="5"/>
      <c r="B31" s="5" t="s">
        <v>45</v>
      </c>
      <c r="C31" s="5" t="s">
        <v>144</v>
      </c>
      <c r="D31" s="5">
        <v>299.58699999999999</v>
      </c>
      <c r="E31" s="5">
        <v>1346.5260000000001</v>
      </c>
      <c r="F31" s="5">
        <v>1450.605</v>
      </c>
      <c r="G31" s="5">
        <v>1398.5655000000002</v>
      </c>
      <c r="H31" s="5">
        <v>14.484</v>
      </c>
      <c r="I31" s="5">
        <v>12.653</v>
      </c>
      <c r="J31" s="5">
        <v>13.5685</v>
      </c>
      <c r="K31" s="5">
        <v>39.408999999999999</v>
      </c>
      <c r="L31" s="5">
        <v>102.196</v>
      </c>
      <c r="M31" s="5">
        <v>101.667</v>
      </c>
      <c r="N31" s="5">
        <v>101.9315</v>
      </c>
      <c r="O31" s="5">
        <v>25.840499999999999</v>
      </c>
      <c r="P31" s="5">
        <v>88.363</v>
      </c>
      <c r="Q31" s="5">
        <v>0.21421020324039164</v>
      </c>
      <c r="R31" s="5">
        <v>85.684081296156648</v>
      </c>
      <c r="S31" s="5">
        <v>1.3651812265258521</v>
      </c>
    </row>
    <row r="32" spans="1:19">
      <c r="A32" s="5"/>
      <c r="B32" s="5" t="s">
        <v>34</v>
      </c>
      <c r="C32" s="5" t="s">
        <v>145</v>
      </c>
      <c r="D32" s="5">
        <v>256.58699999999999</v>
      </c>
      <c r="E32" s="5">
        <v>1682.329</v>
      </c>
      <c r="F32" s="5">
        <v>1317.24</v>
      </c>
      <c r="G32" s="5">
        <v>1499.7845</v>
      </c>
      <c r="H32" s="5">
        <v>14.856999999999999</v>
      </c>
      <c r="I32" s="5">
        <v>14.914</v>
      </c>
      <c r="J32" s="5">
        <v>14.8855</v>
      </c>
      <c r="K32" s="5">
        <v>33.68</v>
      </c>
      <c r="L32" s="5">
        <v>184.25200000000001</v>
      </c>
      <c r="M32" s="5">
        <v>143.96899999999999</v>
      </c>
      <c r="N32" s="5">
        <v>164.1105</v>
      </c>
      <c r="O32" s="5">
        <v>18.794499999999999</v>
      </c>
      <c r="P32" s="5">
        <v>149.22499999999999</v>
      </c>
      <c r="Q32" s="5">
        <v>0.1710825788638301</v>
      </c>
      <c r="R32" s="5">
        <v>68.433031545532046</v>
      </c>
      <c r="S32" s="5">
        <v>0.73617895936533995</v>
      </c>
    </row>
    <row r="33" spans="1:19">
      <c r="A33" s="5"/>
      <c r="B33" s="5"/>
      <c r="C33" s="5" t="s">
        <v>146</v>
      </c>
      <c r="D33" s="5">
        <v>90.84</v>
      </c>
      <c r="E33" s="5">
        <v>1578.298</v>
      </c>
      <c r="F33" s="5">
        <v>1405.5</v>
      </c>
      <c r="G33" s="5">
        <v>1491.8989999999999</v>
      </c>
      <c r="H33" s="5">
        <v>17.768000000000001</v>
      </c>
      <c r="I33" s="5">
        <v>15.808</v>
      </c>
      <c r="J33" s="5">
        <v>16.788</v>
      </c>
      <c r="K33" s="5">
        <v>37.243000000000002</v>
      </c>
      <c r="L33" s="5">
        <v>143.739</v>
      </c>
      <c r="M33" s="5">
        <v>135.506</v>
      </c>
      <c r="N33" s="5">
        <v>139.6225</v>
      </c>
      <c r="O33" s="5">
        <v>20.455000000000002</v>
      </c>
      <c r="P33" s="5">
        <v>122.83450000000001</v>
      </c>
      <c r="Q33" s="5">
        <v>6.0888840330344085E-2</v>
      </c>
      <c r="R33" s="5">
        <v>24.355536132137633</v>
      </c>
      <c r="S33" s="5">
        <v>2.7348997955150098</v>
      </c>
    </row>
    <row r="34" spans="1:19">
      <c r="A34" s="5"/>
      <c r="B34" s="5" t="s">
        <v>50</v>
      </c>
      <c r="C34" s="5" t="s">
        <v>147</v>
      </c>
      <c r="D34" s="5">
        <v>128.72200000000001</v>
      </c>
      <c r="E34" s="5">
        <v>1294.0730000000001</v>
      </c>
      <c r="F34" s="5">
        <v>1241.864</v>
      </c>
      <c r="G34" s="5">
        <v>1267.9684999999999</v>
      </c>
      <c r="H34" s="5">
        <v>18.404</v>
      </c>
      <c r="I34" s="5">
        <v>16.5</v>
      </c>
      <c r="J34" s="5">
        <v>17.451999999999998</v>
      </c>
      <c r="K34" s="5">
        <v>38.56</v>
      </c>
      <c r="L34" s="5">
        <v>181.59299999999999</v>
      </c>
      <c r="M34" s="5">
        <v>190.446</v>
      </c>
      <c r="N34" s="5">
        <v>186.01949999999999</v>
      </c>
      <c r="O34" s="5">
        <v>21.108000000000004</v>
      </c>
      <c r="P34" s="5">
        <v>168.5675</v>
      </c>
      <c r="Q34" s="5">
        <v>0.10151829481568353</v>
      </c>
      <c r="R34" s="5">
        <v>40.60731792627341</v>
      </c>
      <c r="S34" s="5">
        <v>1.2334709486552478</v>
      </c>
    </row>
    <row r="35" spans="1:19">
      <c r="A35" s="5"/>
      <c r="B35" s="5" t="s">
        <v>148</v>
      </c>
      <c r="C35" s="5" t="s">
        <v>149</v>
      </c>
      <c r="D35" s="5">
        <v>230.18199999999999</v>
      </c>
      <c r="E35" s="5">
        <v>2271.6320000000001</v>
      </c>
      <c r="F35" s="5">
        <v>2271.6320000000001</v>
      </c>
      <c r="G35" s="5">
        <v>2271.6320000000001</v>
      </c>
      <c r="H35" s="5">
        <v>22.308</v>
      </c>
      <c r="I35" s="5">
        <v>17.366</v>
      </c>
      <c r="J35" s="5">
        <v>19.837</v>
      </c>
      <c r="K35" s="5">
        <v>59.37</v>
      </c>
      <c r="L35" s="5">
        <v>243.86</v>
      </c>
      <c r="M35" s="5">
        <v>243.86</v>
      </c>
      <c r="N35" s="5">
        <v>243.86</v>
      </c>
      <c r="O35" s="5">
        <v>39.533000000000001</v>
      </c>
      <c r="P35" s="5">
        <v>224.02300000000002</v>
      </c>
      <c r="Q35" s="5">
        <v>0.101328912429478</v>
      </c>
      <c r="R35" s="5">
        <v>40.531564971791198</v>
      </c>
      <c r="S35" s="5">
        <v>1.741541317079309</v>
      </c>
    </row>
    <row r="36" spans="1:19">
      <c r="A36" s="5" t="s">
        <v>150</v>
      </c>
      <c r="B36" s="5" t="s">
        <v>34</v>
      </c>
      <c r="C36" s="5" t="s">
        <v>151</v>
      </c>
      <c r="D36" s="5">
        <v>150.65199999999999</v>
      </c>
      <c r="E36" s="5">
        <v>2296.2280000000001</v>
      </c>
      <c r="F36" s="5">
        <v>1890.3409999999999</v>
      </c>
      <c r="G36" s="5">
        <v>2093.2844999999998</v>
      </c>
      <c r="H36" s="5">
        <v>14.808999999999999</v>
      </c>
      <c r="I36" s="5">
        <v>16.128</v>
      </c>
      <c r="J36" s="5">
        <v>15.468499999999999</v>
      </c>
      <c r="K36" s="5">
        <v>51.036000000000001</v>
      </c>
      <c r="L36" s="5">
        <v>269.66699999999997</v>
      </c>
      <c r="M36" s="5">
        <v>327.38299999999998</v>
      </c>
      <c r="N36" s="5">
        <v>298.52499999999998</v>
      </c>
      <c r="O36" s="5">
        <v>35.567500000000003</v>
      </c>
      <c r="P36" s="5">
        <v>283.05649999999997</v>
      </c>
      <c r="Q36" s="5">
        <v>7.1969194822777319E-2</v>
      </c>
      <c r="R36" s="5">
        <v>28.787677929110927</v>
      </c>
      <c r="S36" s="5">
        <v>1.7459570820485606</v>
      </c>
    </row>
    <row r="37" spans="1:19">
      <c r="A37" s="5" t="s">
        <v>152</v>
      </c>
      <c r="B37" s="5" t="s">
        <v>20</v>
      </c>
      <c r="C37" s="5" t="s">
        <v>153</v>
      </c>
      <c r="D37" s="5">
        <v>87.448999999999998</v>
      </c>
      <c r="E37" s="5">
        <v>1914.144</v>
      </c>
      <c r="F37" s="5">
        <v>1635.654</v>
      </c>
      <c r="G37" s="5">
        <v>1774.8989999999999</v>
      </c>
      <c r="H37" s="5">
        <v>25.492999999999999</v>
      </c>
      <c r="I37" s="5">
        <v>17.911000000000001</v>
      </c>
      <c r="J37" s="5">
        <v>21.701999999999998</v>
      </c>
      <c r="K37" s="5">
        <v>37.024000000000001</v>
      </c>
      <c r="L37" s="5">
        <v>498.89299999999997</v>
      </c>
      <c r="M37" s="5">
        <v>461.83699999999999</v>
      </c>
      <c r="N37" s="5">
        <v>480.36500000000001</v>
      </c>
      <c r="O37" s="5">
        <v>15.322000000000003</v>
      </c>
      <c r="P37" s="5">
        <v>458.66300000000001</v>
      </c>
      <c r="Q37" s="5">
        <v>4.9269845777139998E-2</v>
      </c>
      <c r="R37" s="5">
        <v>19.707938310856001</v>
      </c>
      <c r="S37" s="5">
        <v>0.6780169448676493</v>
      </c>
    </row>
    <row r="38" spans="1:19">
      <c r="A38" s="5"/>
      <c r="B38" s="5" t="s">
        <v>30</v>
      </c>
      <c r="C38" s="5" t="s">
        <v>154</v>
      </c>
      <c r="D38" s="5">
        <v>67.349999999999994</v>
      </c>
      <c r="E38" s="5">
        <v>1333.62</v>
      </c>
      <c r="F38" s="5">
        <v>1085.5</v>
      </c>
      <c r="G38" s="5">
        <v>1209.56</v>
      </c>
      <c r="H38" s="5">
        <v>67.765000000000001</v>
      </c>
      <c r="I38" s="5">
        <v>59.720999999999997</v>
      </c>
      <c r="J38" s="5">
        <v>63.742999999999995</v>
      </c>
      <c r="K38" s="5">
        <v>81.406000000000006</v>
      </c>
      <c r="L38" s="5">
        <v>371.78300000000002</v>
      </c>
      <c r="M38" s="5">
        <v>363.83300000000003</v>
      </c>
      <c r="N38" s="5">
        <v>367.80799999999999</v>
      </c>
      <c r="O38" s="5">
        <v>17.663000000000011</v>
      </c>
      <c r="P38" s="5">
        <v>304.065</v>
      </c>
      <c r="Q38" s="5">
        <v>5.5681404808360063E-2</v>
      </c>
      <c r="R38" s="5">
        <v>22.272561923344025</v>
      </c>
      <c r="S38" s="5">
        <v>1.0432487007189681</v>
      </c>
    </row>
    <row r="39" spans="1:19">
      <c r="A39" s="5"/>
      <c r="B39" s="5"/>
      <c r="C39" s="5" t="s">
        <v>155</v>
      </c>
      <c r="D39" s="5">
        <v>168.68199999999999</v>
      </c>
      <c r="E39" s="5">
        <v>1616.018</v>
      </c>
      <c r="F39" s="5">
        <v>1554.43</v>
      </c>
      <c r="G39" s="5">
        <v>1585.2240000000002</v>
      </c>
      <c r="H39" s="5">
        <v>74.162999999999997</v>
      </c>
      <c r="I39" s="5">
        <v>76.013000000000005</v>
      </c>
      <c r="J39" s="5">
        <v>75.087999999999994</v>
      </c>
      <c r="K39" s="5">
        <v>86.963999999999999</v>
      </c>
      <c r="L39" s="5">
        <v>449.8</v>
      </c>
      <c r="M39" s="5">
        <v>401.65</v>
      </c>
      <c r="N39" s="5">
        <v>425.72500000000002</v>
      </c>
      <c r="O39" s="5">
        <v>11.876000000000005</v>
      </c>
      <c r="P39" s="5">
        <v>350.63700000000006</v>
      </c>
      <c r="Q39" s="5">
        <v>0.10640893652884385</v>
      </c>
      <c r="R39" s="5">
        <v>42.56357461153754</v>
      </c>
      <c r="S39" s="5">
        <v>0.31829831841731943</v>
      </c>
    </row>
    <row r="40" spans="1:19">
      <c r="A40" s="5" t="s">
        <v>156</v>
      </c>
      <c r="B40" s="5" t="s">
        <v>20</v>
      </c>
      <c r="C40" s="5" t="s">
        <v>157</v>
      </c>
      <c r="D40" s="5">
        <v>718.4</v>
      </c>
      <c r="E40" s="5">
        <v>1739.056</v>
      </c>
      <c r="F40" s="5">
        <v>1828.8589999999999</v>
      </c>
      <c r="G40" s="5">
        <v>1783.9575</v>
      </c>
      <c r="H40" s="5">
        <v>123.633</v>
      </c>
      <c r="I40" s="5">
        <v>131.12200000000001</v>
      </c>
      <c r="J40" s="5">
        <v>127.3775</v>
      </c>
      <c r="K40" s="5">
        <v>333.17500000000001</v>
      </c>
      <c r="L40" s="5">
        <v>558.60500000000002</v>
      </c>
      <c r="M40" s="5">
        <v>531.36099999999999</v>
      </c>
      <c r="N40" s="5">
        <v>544.98299999999995</v>
      </c>
      <c r="O40" s="5">
        <v>205.79750000000001</v>
      </c>
      <c r="P40" s="5">
        <v>417.60549999999995</v>
      </c>
      <c r="Q40" s="5">
        <v>0.40270017643357536</v>
      </c>
      <c r="R40" s="5">
        <v>161.08007057343013</v>
      </c>
      <c r="S40" s="5">
        <v>1.2237481971309885</v>
      </c>
    </row>
    <row r="41" spans="1:19">
      <c r="A41" s="5"/>
      <c r="B41" s="5"/>
      <c r="C41" s="5" t="s">
        <v>158</v>
      </c>
      <c r="D41" s="5">
        <v>511.57499999999999</v>
      </c>
      <c r="E41" s="5">
        <v>1758.9939999999999</v>
      </c>
      <c r="F41" s="5">
        <v>1777.53</v>
      </c>
      <c r="G41" s="5">
        <v>1768.2619999999999</v>
      </c>
      <c r="H41" s="5">
        <v>150.93600000000001</v>
      </c>
      <c r="I41" s="5">
        <v>143.43700000000001</v>
      </c>
      <c r="J41" s="5">
        <v>147.18650000000002</v>
      </c>
      <c r="K41" s="5">
        <v>271.74599999999998</v>
      </c>
      <c r="L41" s="5">
        <v>586.80600000000004</v>
      </c>
      <c r="M41" s="5">
        <v>507.36799999999999</v>
      </c>
      <c r="N41" s="5">
        <v>547.08699999999999</v>
      </c>
      <c r="O41" s="5">
        <v>124.55949999999996</v>
      </c>
      <c r="P41" s="5">
        <v>399.90049999999997</v>
      </c>
      <c r="Q41" s="5">
        <v>0.28930950277730338</v>
      </c>
      <c r="R41" s="5">
        <v>115.72380111092136</v>
      </c>
      <c r="S41" s="5">
        <v>1.0766194221829635</v>
      </c>
    </row>
    <row r="42" spans="1:19">
      <c r="A42" s="5"/>
      <c r="B42" s="5"/>
      <c r="C42" s="5" t="s">
        <v>159</v>
      </c>
      <c r="D42" s="5">
        <v>176.03200000000001</v>
      </c>
      <c r="E42" s="5">
        <v>1760.154</v>
      </c>
      <c r="F42" s="5">
        <v>1744.0229999999999</v>
      </c>
      <c r="G42" s="5">
        <v>1752.0884999999998</v>
      </c>
      <c r="H42" s="5">
        <v>183.583</v>
      </c>
      <c r="I42" s="5">
        <v>143.72800000000001</v>
      </c>
      <c r="J42" s="5">
        <v>163.65550000000002</v>
      </c>
      <c r="K42" s="5">
        <v>238.24700000000001</v>
      </c>
      <c r="L42" s="5">
        <v>611.21</v>
      </c>
      <c r="M42" s="5">
        <v>564.14599999999996</v>
      </c>
      <c r="N42" s="5">
        <v>587.678</v>
      </c>
      <c r="O42" s="5">
        <v>74.591499999999996</v>
      </c>
      <c r="P42" s="5">
        <v>424.02249999999998</v>
      </c>
      <c r="Q42" s="5">
        <v>0.10046981074300758</v>
      </c>
      <c r="R42" s="5">
        <v>40.187924297203033</v>
      </c>
      <c r="S42" s="5">
        <v>1.7509141571578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0"/>
  <sheetViews>
    <sheetView workbookViewId="0">
      <selection sqref="A1:XFD1048576"/>
    </sheetView>
  </sheetViews>
  <sheetFormatPr baseColWidth="10" defaultColWidth="10.83203125" defaultRowHeight="15"/>
  <sheetData>
    <row r="1" spans="1:7">
      <c r="A1" t="s">
        <v>327</v>
      </c>
      <c r="C1" t="s">
        <v>328</v>
      </c>
      <c r="E1" t="s">
        <v>329</v>
      </c>
      <c r="F1">
        <v>5.5208000000000004</v>
      </c>
      <c r="G1">
        <v>0</v>
      </c>
    </row>
    <row r="2" spans="1:7">
      <c r="C2">
        <v>15.56</v>
      </c>
      <c r="F2">
        <v>6.5625</v>
      </c>
      <c r="G2">
        <v>0</v>
      </c>
    </row>
    <row r="3" spans="1:7">
      <c r="A3" t="s">
        <v>330</v>
      </c>
      <c r="C3">
        <v>16.100000000000001</v>
      </c>
      <c r="F3">
        <v>7.6041999999999996</v>
      </c>
      <c r="G3">
        <v>0</v>
      </c>
    </row>
    <row r="4" spans="1:7">
      <c r="C4">
        <v>18.22</v>
      </c>
      <c r="F4">
        <v>8.6457999999999995</v>
      </c>
      <c r="G4">
        <v>0</v>
      </c>
    </row>
    <row r="5" spans="1:7">
      <c r="C5">
        <v>14.47</v>
      </c>
      <c r="F5">
        <v>9.6875</v>
      </c>
      <c r="G5">
        <v>0</v>
      </c>
    </row>
    <row r="6" spans="1:7">
      <c r="C6">
        <v>15.08</v>
      </c>
      <c r="F6">
        <v>10.729200000000001</v>
      </c>
      <c r="G6">
        <v>1</v>
      </c>
    </row>
    <row r="7" spans="1:7">
      <c r="C7">
        <v>10.85</v>
      </c>
      <c r="F7">
        <v>11.770799999999999</v>
      </c>
      <c r="G7">
        <v>3</v>
      </c>
    </row>
    <row r="8" spans="1:7">
      <c r="C8">
        <v>12.91</v>
      </c>
      <c r="F8">
        <v>12.8125</v>
      </c>
      <c r="G8">
        <v>5</v>
      </c>
    </row>
    <row r="9" spans="1:7">
      <c r="C9">
        <v>15.04</v>
      </c>
      <c r="F9">
        <v>13.854200000000001</v>
      </c>
      <c r="G9">
        <v>7</v>
      </c>
    </row>
    <row r="10" spans="1:7">
      <c r="C10">
        <v>14.06</v>
      </c>
      <c r="F10">
        <v>14.895799999999999</v>
      </c>
      <c r="G10">
        <v>12</v>
      </c>
    </row>
    <row r="11" spans="1:7">
      <c r="C11">
        <v>20.2</v>
      </c>
      <c r="F11">
        <v>15.9375</v>
      </c>
      <c r="G11">
        <v>15</v>
      </c>
    </row>
    <row r="12" spans="1:7">
      <c r="C12">
        <v>21.01</v>
      </c>
      <c r="F12">
        <v>16.979199999999999</v>
      </c>
      <c r="G12">
        <v>8</v>
      </c>
    </row>
    <row r="13" spans="1:7">
      <c r="C13">
        <v>18.329999999999998</v>
      </c>
      <c r="F13">
        <v>18.020800000000001</v>
      </c>
      <c r="G13">
        <v>6</v>
      </c>
    </row>
    <row r="14" spans="1:7">
      <c r="C14">
        <v>15.05</v>
      </c>
      <c r="F14">
        <v>19.0625</v>
      </c>
      <c r="G14">
        <v>2</v>
      </c>
    </row>
    <row r="15" spans="1:7">
      <c r="C15">
        <v>15.12</v>
      </c>
      <c r="F15">
        <v>20.104199999999999</v>
      </c>
      <c r="G15">
        <v>2</v>
      </c>
    </row>
    <row r="16" spans="1:7">
      <c r="C16">
        <v>11.45</v>
      </c>
      <c r="F16">
        <v>21.145800000000001</v>
      </c>
      <c r="G16">
        <v>3</v>
      </c>
    </row>
    <row r="17" spans="3:7">
      <c r="C17">
        <v>12.56</v>
      </c>
      <c r="F17">
        <v>22.1875</v>
      </c>
      <c r="G17">
        <v>2</v>
      </c>
    </row>
    <row r="18" spans="3:7">
      <c r="C18">
        <v>21.05</v>
      </c>
      <c r="F18">
        <v>23.229199999999999</v>
      </c>
      <c r="G18">
        <v>0</v>
      </c>
    </row>
    <row r="19" spans="3:7">
      <c r="C19">
        <v>22.43</v>
      </c>
      <c r="F19">
        <v>24.270800000000001</v>
      </c>
      <c r="G19">
        <v>1</v>
      </c>
    </row>
    <row r="20" spans="3:7">
      <c r="C20">
        <v>15.77</v>
      </c>
      <c r="F20">
        <v>25.3125</v>
      </c>
      <c r="G20">
        <v>2</v>
      </c>
    </row>
    <row r="21" spans="3:7">
      <c r="C21">
        <v>15.09</v>
      </c>
      <c r="F21">
        <v>26.354199999999999</v>
      </c>
      <c r="G21">
        <v>0</v>
      </c>
    </row>
    <row r="22" spans="3:7">
      <c r="C22">
        <v>14.89</v>
      </c>
      <c r="F22">
        <v>27.395800000000001</v>
      </c>
      <c r="G22">
        <v>0</v>
      </c>
    </row>
    <row r="23" spans="3:7">
      <c r="C23">
        <v>15.99</v>
      </c>
      <c r="F23">
        <v>28.4375</v>
      </c>
      <c r="G23">
        <v>0</v>
      </c>
    </row>
    <row r="24" spans="3:7">
      <c r="C24">
        <v>16.440000000000001</v>
      </c>
      <c r="F24">
        <v>29.479199999999999</v>
      </c>
      <c r="G24">
        <v>0</v>
      </c>
    </row>
    <row r="25" spans="3:7">
      <c r="C25">
        <v>13.56</v>
      </c>
    </row>
    <row r="26" spans="3:7">
      <c r="C26">
        <v>13.88</v>
      </c>
    </row>
    <row r="27" spans="3:7">
      <c r="C27">
        <v>15.03</v>
      </c>
    </row>
    <row r="28" spans="3:7">
      <c r="C28">
        <v>22.58</v>
      </c>
    </row>
    <row r="29" spans="3:7">
      <c r="C29">
        <v>25.29</v>
      </c>
    </row>
    <row r="30" spans="3:7">
      <c r="C30">
        <v>14.09</v>
      </c>
    </row>
    <row r="31" spans="3:7">
      <c r="C31">
        <v>15.89</v>
      </c>
    </row>
    <row r="32" spans="3:7">
      <c r="C32">
        <v>14.12</v>
      </c>
    </row>
    <row r="33" spans="3:3">
      <c r="C33">
        <v>15.55</v>
      </c>
    </row>
    <row r="34" spans="3:3">
      <c r="C34">
        <v>18.37</v>
      </c>
    </row>
    <row r="35" spans="3:3">
      <c r="C35">
        <v>16.559999999999999</v>
      </c>
    </row>
    <row r="36" spans="3:3">
      <c r="C36">
        <v>13.49</v>
      </c>
    </row>
    <row r="37" spans="3:3">
      <c r="C37">
        <v>12.11</v>
      </c>
    </row>
    <row r="38" spans="3:3">
      <c r="C38">
        <v>12.93</v>
      </c>
    </row>
    <row r="39" spans="3:3">
      <c r="C39">
        <v>12.49</v>
      </c>
    </row>
    <row r="40" spans="3:3">
      <c r="C40">
        <v>16.21</v>
      </c>
    </row>
    <row r="41" spans="3:3">
      <c r="C41">
        <v>17.77</v>
      </c>
    </row>
    <row r="42" spans="3:3">
      <c r="C42">
        <v>18.190000000000001</v>
      </c>
    </row>
    <row r="43" spans="3:3">
      <c r="C43">
        <v>15.01</v>
      </c>
    </row>
    <row r="44" spans="3:3">
      <c r="C44">
        <v>16.670000000000002</v>
      </c>
    </row>
    <row r="45" spans="3:3">
      <c r="C45">
        <v>17.09</v>
      </c>
    </row>
    <row r="46" spans="3:3">
      <c r="C46">
        <v>18.93</v>
      </c>
    </row>
    <row r="47" spans="3:3">
      <c r="C47">
        <v>15.66</v>
      </c>
    </row>
    <row r="48" spans="3:3">
      <c r="C48">
        <v>16.7</v>
      </c>
    </row>
    <row r="49" spans="3:3">
      <c r="C49">
        <v>17.22</v>
      </c>
    </row>
    <row r="50" spans="3:3">
      <c r="C50">
        <v>16.190000000000001</v>
      </c>
    </row>
    <row r="51" spans="3:3">
      <c r="C51">
        <v>17.32</v>
      </c>
    </row>
    <row r="52" spans="3:3">
      <c r="C52">
        <v>15.02</v>
      </c>
    </row>
    <row r="53" spans="3:3">
      <c r="C53">
        <v>15.03</v>
      </c>
    </row>
    <row r="54" spans="3:3">
      <c r="C54">
        <v>16.43</v>
      </c>
    </row>
    <row r="55" spans="3:3">
      <c r="C55">
        <v>14.93</v>
      </c>
    </row>
    <row r="56" spans="3:3">
      <c r="C56">
        <v>15.77</v>
      </c>
    </row>
    <row r="57" spans="3:3">
      <c r="C57">
        <v>16.09</v>
      </c>
    </row>
    <row r="58" spans="3:3">
      <c r="C58">
        <v>18.09</v>
      </c>
    </row>
    <row r="59" spans="3:3">
      <c r="C59">
        <v>20.11</v>
      </c>
    </row>
    <row r="60" spans="3:3">
      <c r="C60">
        <v>20.81</v>
      </c>
    </row>
    <row r="61" spans="3:3">
      <c r="C61">
        <v>16.05</v>
      </c>
    </row>
    <row r="62" spans="3:3">
      <c r="C62">
        <v>15.58</v>
      </c>
    </row>
    <row r="63" spans="3:3">
      <c r="C63">
        <v>17.45</v>
      </c>
    </row>
    <row r="64" spans="3:3">
      <c r="C64">
        <v>13.91</v>
      </c>
    </row>
    <row r="65" spans="3:3">
      <c r="C65">
        <v>12.77</v>
      </c>
    </row>
    <row r="66" spans="3:3">
      <c r="C66">
        <v>11.76</v>
      </c>
    </row>
    <row r="67" spans="3:3">
      <c r="C67">
        <v>18.59</v>
      </c>
    </row>
    <row r="68" spans="3:3">
      <c r="C68">
        <v>25.55</v>
      </c>
    </row>
    <row r="69" spans="3:3">
      <c r="C69">
        <v>24.19</v>
      </c>
    </row>
    <row r="70" spans="3:3">
      <c r="C70">
        <v>16.92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88"/>
  <sheetViews>
    <sheetView workbookViewId="0">
      <selection activeCell="P8" sqref="P8"/>
    </sheetView>
  </sheetViews>
  <sheetFormatPr baseColWidth="10" defaultRowHeight="15"/>
  <sheetData>
    <row r="1" spans="1:14">
      <c r="A1" s="5" t="s">
        <v>91</v>
      </c>
      <c r="B1" s="5" t="s">
        <v>22</v>
      </c>
      <c r="C1" s="5" t="s">
        <v>92</v>
      </c>
      <c r="D1" s="5" t="s">
        <v>93</v>
      </c>
      <c r="E1" s="5" t="s">
        <v>94</v>
      </c>
      <c r="F1" s="5" t="s">
        <v>95</v>
      </c>
      <c r="G1" s="5" t="s">
        <v>96</v>
      </c>
      <c r="H1" s="5" t="s">
        <v>163</v>
      </c>
      <c r="I1" s="5" t="s">
        <v>164</v>
      </c>
      <c r="J1" s="5" t="s">
        <v>165</v>
      </c>
      <c r="K1" s="5" t="s">
        <v>166</v>
      </c>
      <c r="L1" s="5" t="s">
        <v>105</v>
      </c>
      <c r="M1" s="5" t="s">
        <v>106</v>
      </c>
      <c r="N1" s="5" t="s">
        <v>107</v>
      </c>
    </row>
    <row r="2" spans="1:14">
      <c r="A2" s="5" t="s">
        <v>167</v>
      </c>
      <c r="B2" s="5" t="s">
        <v>34</v>
      </c>
      <c r="C2" s="5" t="s">
        <v>168</v>
      </c>
      <c r="D2" s="5">
        <v>191.77199999999999</v>
      </c>
      <c r="E2" s="5">
        <v>1315.547</v>
      </c>
      <c r="F2" s="5">
        <v>1495.42</v>
      </c>
      <c r="G2" s="5">
        <v>1405.4835</v>
      </c>
      <c r="H2" s="5">
        <v>333.79899999999998</v>
      </c>
      <c r="I2" s="5">
        <v>691.44399999999996</v>
      </c>
      <c r="J2" s="5">
        <v>735.92399999999998</v>
      </c>
      <c r="K2" s="5">
        <v>713.68399999999997</v>
      </c>
      <c r="L2" s="5">
        <v>0.13644557193307497</v>
      </c>
      <c r="M2" s="5">
        <v>54.578228773229988</v>
      </c>
      <c r="N2" s="5">
        <v>3.4278327575523693</v>
      </c>
    </row>
    <row r="3" spans="1:14">
      <c r="A3" s="5"/>
      <c r="B3" s="5"/>
      <c r="C3" s="5" t="s">
        <v>169</v>
      </c>
      <c r="D3" s="5">
        <v>114.83499999999999</v>
      </c>
      <c r="E3" s="5">
        <v>1340.2090000000001</v>
      </c>
      <c r="F3" s="5">
        <v>1464.4</v>
      </c>
      <c r="G3" s="5">
        <v>1402.3045000000002</v>
      </c>
      <c r="H3" s="5">
        <v>266.15300000000002</v>
      </c>
      <c r="I3" s="5">
        <v>637.94100000000003</v>
      </c>
      <c r="J3" s="5">
        <v>618.29600000000005</v>
      </c>
      <c r="K3" s="5">
        <v>628.11850000000004</v>
      </c>
      <c r="L3" s="5">
        <v>8.1890202876764628E-2</v>
      </c>
      <c r="M3" s="5">
        <v>32.756081150705853</v>
      </c>
      <c r="N3" s="5">
        <v>5.1743742125696004</v>
      </c>
    </row>
    <row r="4" spans="1:14">
      <c r="A4" s="5"/>
      <c r="B4" s="5"/>
      <c r="C4" s="5" t="s">
        <v>170</v>
      </c>
      <c r="D4" s="5">
        <v>125.628</v>
      </c>
      <c r="E4" s="5">
        <v>1412.88</v>
      </c>
      <c r="F4" s="5">
        <v>1501.481</v>
      </c>
      <c r="G4" s="5">
        <v>1457.1804999999999</v>
      </c>
      <c r="H4" s="5">
        <v>244.85400000000001</v>
      </c>
      <c r="I4" s="5">
        <v>618.572</v>
      </c>
      <c r="J4" s="5">
        <v>666.57899999999995</v>
      </c>
      <c r="K4" s="5">
        <v>642.57549999999992</v>
      </c>
      <c r="L4" s="5">
        <v>8.6213066946750933E-2</v>
      </c>
      <c r="M4" s="5">
        <v>34.485226778700373</v>
      </c>
      <c r="N4" s="5">
        <v>4.4198745752454132</v>
      </c>
    </row>
    <row r="5" spans="1:14">
      <c r="A5" s="5"/>
      <c r="B5" s="5"/>
      <c r="C5" s="5" t="s">
        <v>171</v>
      </c>
      <c r="D5" s="5">
        <v>91.531000000000006</v>
      </c>
      <c r="E5" s="5">
        <v>1518.9580000000001</v>
      </c>
      <c r="F5" s="5">
        <v>1309.7449999999999</v>
      </c>
      <c r="G5" s="5">
        <v>1414.3515</v>
      </c>
      <c r="H5" s="5">
        <v>207.96</v>
      </c>
      <c r="I5" s="5">
        <v>582.91499999999996</v>
      </c>
      <c r="J5" s="5">
        <v>496.88799999999998</v>
      </c>
      <c r="K5" s="5">
        <v>539.90149999999994</v>
      </c>
      <c r="L5" s="5">
        <v>6.4715878619989453E-2</v>
      </c>
      <c r="M5" s="5">
        <v>25.886351447995782</v>
      </c>
      <c r="N5" s="5">
        <v>5.9518835139079842</v>
      </c>
    </row>
    <row r="6" spans="1:14">
      <c r="A6" s="5"/>
      <c r="B6" s="5"/>
      <c r="C6" s="5" t="s">
        <v>172</v>
      </c>
      <c r="D6" s="5">
        <v>4384.9849999999997</v>
      </c>
      <c r="E6" s="5">
        <v>54081.760000000002</v>
      </c>
      <c r="F6" s="5">
        <v>53455.14</v>
      </c>
      <c r="G6" s="5">
        <v>53768.45</v>
      </c>
      <c r="H6" s="5">
        <v>160.76900000000001</v>
      </c>
      <c r="I6" s="5">
        <v>423.67</v>
      </c>
      <c r="J6" s="5">
        <v>476.52499999999998</v>
      </c>
      <c r="K6" s="5">
        <v>450.09749999999997</v>
      </c>
      <c r="L6" s="5">
        <v>8.155312269555845E-2</v>
      </c>
      <c r="M6" s="5">
        <v>32.621249078223379</v>
      </c>
      <c r="N6" s="5">
        <v>4.3798084256012082</v>
      </c>
    </row>
    <row r="7" spans="1:14">
      <c r="A7" s="5"/>
      <c r="B7" s="5"/>
      <c r="C7" s="5" t="s">
        <v>173</v>
      </c>
      <c r="D7" s="5">
        <v>74.930999999999997</v>
      </c>
      <c r="E7" s="5">
        <v>1702.202</v>
      </c>
      <c r="F7" s="5">
        <v>1395.684</v>
      </c>
      <c r="G7" s="5">
        <v>1548.943</v>
      </c>
      <c r="H7" s="5">
        <v>171.809</v>
      </c>
      <c r="I7" s="5">
        <v>468.58699999999999</v>
      </c>
      <c r="J7" s="5">
        <v>453.29599999999999</v>
      </c>
      <c r="K7" s="5">
        <v>460.94150000000002</v>
      </c>
      <c r="L7" s="5">
        <v>4.8375569662666734E-2</v>
      </c>
      <c r="M7" s="5">
        <v>19.350227865066692</v>
      </c>
      <c r="N7" s="5">
        <v>7.7050241993956101</v>
      </c>
    </row>
    <row r="8" spans="1:14">
      <c r="A8" s="5"/>
      <c r="B8" s="5"/>
      <c r="C8" s="5" t="s">
        <v>174</v>
      </c>
      <c r="D8" s="5">
        <v>245.05</v>
      </c>
      <c r="E8" s="5">
        <v>1481.617</v>
      </c>
      <c r="F8" s="5">
        <v>1637.443</v>
      </c>
      <c r="G8" s="5">
        <v>1559.53</v>
      </c>
      <c r="H8" s="5">
        <v>226.05199999999999</v>
      </c>
      <c r="I8" s="5">
        <v>346.49400000000003</v>
      </c>
      <c r="J8" s="5">
        <v>326.97899999999998</v>
      </c>
      <c r="K8" s="5">
        <v>336.73649999999998</v>
      </c>
      <c r="L8" s="5">
        <v>0.15713067398511091</v>
      </c>
      <c r="M8" s="5">
        <v>62.852269594044365</v>
      </c>
      <c r="N8" s="5">
        <v>4.2722551984720321</v>
      </c>
    </row>
    <row r="9" spans="1:14">
      <c r="A9" s="5"/>
      <c r="B9" s="5"/>
      <c r="C9" s="5" t="s">
        <v>175</v>
      </c>
      <c r="D9" s="5">
        <v>173.09700000000001</v>
      </c>
      <c r="E9" s="5">
        <v>1505.6369999999999</v>
      </c>
      <c r="F9" s="5">
        <v>1538.3050000000001</v>
      </c>
      <c r="G9" s="5">
        <v>1521.971</v>
      </c>
      <c r="H9" s="5">
        <v>196.61600000000001</v>
      </c>
      <c r="I9" s="5">
        <v>371.54</v>
      </c>
      <c r="J9" s="5">
        <v>329.72899999999998</v>
      </c>
      <c r="K9" s="5">
        <v>350.6345</v>
      </c>
      <c r="L9" s="5">
        <v>0.11373212761609781</v>
      </c>
      <c r="M9" s="5">
        <v>45.492851046439128</v>
      </c>
      <c r="N9" s="5">
        <v>4.9303874286086149</v>
      </c>
    </row>
    <row r="10" spans="1:14">
      <c r="A10" s="5"/>
      <c r="B10" s="5"/>
      <c r="C10" s="5" t="s">
        <v>176</v>
      </c>
      <c r="D10" s="5">
        <v>129.43299999999999</v>
      </c>
      <c r="E10" s="5">
        <v>1716.7650000000001</v>
      </c>
      <c r="F10" s="5">
        <v>1854.933</v>
      </c>
      <c r="G10" s="5">
        <v>1785.8490000000002</v>
      </c>
      <c r="H10" s="5">
        <v>192.15600000000001</v>
      </c>
      <c r="I10" s="5">
        <v>355.37099999999998</v>
      </c>
      <c r="J10" s="5">
        <v>325.863</v>
      </c>
      <c r="K10" s="5">
        <v>340.61699999999996</v>
      </c>
      <c r="L10" s="5">
        <v>7.2477012334189503E-2</v>
      </c>
      <c r="M10" s="5">
        <v>28.9908049336758</v>
      </c>
      <c r="N10" s="5">
        <v>7.78372255977989</v>
      </c>
    </row>
    <row r="11" spans="1:14">
      <c r="A11" s="5"/>
      <c r="B11" s="5"/>
      <c r="C11" s="5" t="s">
        <v>177</v>
      </c>
      <c r="D11" s="5">
        <v>107.94799999999999</v>
      </c>
      <c r="E11" s="5">
        <v>1474.559</v>
      </c>
      <c r="F11" s="5">
        <v>1834.8420000000001</v>
      </c>
      <c r="G11" s="5">
        <v>1654.7004999999999</v>
      </c>
      <c r="H11" s="5">
        <v>206.24299999999999</v>
      </c>
      <c r="I11" s="5">
        <v>333.31900000000002</v>
      </c>
      <c r="J11" s="5">
        <v>361.88499999999999</v>
      </c>
      <c r="K11" s="5">
        <v>347.60199999999998</v>
      </c>
      <c r="L11" s="5">
        <v>6.5237183405697882E-2</v>
      </c>
      <c r="M11" s="5">
        <v>26.094873362279152</v>
      </c>
      <c r="N11" s="5">
        <v>9.0949800013376869</v>
      </c>
    </row>
    <row r="12" spans="1:14">
      <c r="A12" s="5"/>
      <c r="B12" s="5"/>
      <c r="C12" s="5" t="s">
        <v>178</v>
      </c>
      <c r="D12" s="5">
        <v>70.561999999999998</v>
      </c>
      <c r="E12" s="5">
        <v>1497.4369999999999</v>
      </c>
      <c r="F12" s="5">
        <v>1425.104</v>
      </c>
      <c r="G12" s="5">
        <v>1461.2705000000001</v>
      </c>
      <c r="H12" s="5">
        <v>173.767</v>
      </c>
      <c r="I12" s="5">
        <v>300.077</v>
      </c>
      <c r="J12" s="5">
        <v>262.96800000000002</v>
      </c>
      <c r="K12" s="5">
        <v>281.52250000000004</v>
      </c>
      <c r="L12" s="5">
        <v>4.8288116402815218E-2</v>
      </c>
      <c r="M12" s="5">
        <v>19.315246561126088</v>
      </c>
      <c r="N12" s="5">
        <v>12.782444854882588</v>
      </c>
    </row>
    <row r="13" spans="1:14">
      <c r="A13" s="5"/>
      <c r="B13" s="5"/>
      <c r="C13" s="5" t="s">
        <v>179</v>
      </c>
      <c r="D13" s="5">
        <v>62.93</v>
      </c>
      <c r="E13" s="5">
        <v>1736.992</v>
      </c>
      <c r="F13" s="5">
        <v>1594.1369999999999</v>
      </c>
      <c r="G13" s="5">
        <v>1665.5645</v>
      </c>
      <c r="H13" s="5">
        <v>133.072</v>
      </c>
      <c r="I13" s="5">
        <v>268.89100000000002</v>
      </c>
      <c r="J13" s="5">
        <v>283.41899999999998</v>
      </c>
      <c r="K13" s="5">
        <v>276.15499999999997</v>
      </c>
      <c r="L13" s="5">
        <v>3.7782985888568113E-2</v>
      </c>
      <c r="M13" s="5">
        <v>15.113194355427245</v>
      </c>
      <c r="N13" s="5">
        <v>12.753738180951133</v>
      </c>
    </row>
    <row r="14" spans="1:14">
      <c r="A14" s="5"/>
      <c r="B14" s="5"/>
      <c r="C14" s="5" t="s">
        <v>180</v>
      </c>
      <c r="D14" s="5">
        <v>57.878</v>
      </c>
      <c r="E14" s="5">
        <v>1544.2819999999999</v>
      </c>
      <c r="F14" s="5">
        <v>1513.193</v>
      </c>
      <c r="G14" s="5">
        <v>1528.7375</v>
      </c>
      <c r="H14" s="5">
        <v>151.07599999999999</v>
      </c>
      <c r="I14" s="5">
        <v>305.03399999999999</v>
      </c>
      <c r="J14" s="5">
        <v>249.363</v>
      </c>
      <c r="K14" s="5">
        <v>277.19849999999997</v>
      </c>
      <c r="L14" s="5">
        <v>3.7859998855264559E-2</v>
      </c>
      <c r="M14" s="5">
        <v>15.143999542105824</v>
      </c>
      <c r="N14" s="5">
        <v>14.39540889263999</v>
      </c>
    </row>
    <row r="15" spans="1:14">
      <c r="A15" s="5"/>
      <c r="B15" s="5"/>
      <c r="C15" s="5" t="s">
        <v>181</v>
      </c>
      <c r="D15" s="5">
        <v>45.220999999999997</v>
      </c>
      <c r="E15" s="5">
        <v>1530.2370000000001</v>
      </c>
      <c r="F15" s="5">
        <v>1555.106</v>
      </c>
      <c r="G15" s="5">
        <v>1542.6714999999999</v>
      </c>
      <c r="H15" s="5">
        <v>157.607</v>
      </c>
      <c r="I15" s="5">
        <v>283.11900000000003</v>
      </c>
      <c r="J15" s="5">
        <v>252.98099999999999</v>
      </c>
      <c r="K15" s="5">
        <v>268.05</v>
      </c>
      <c r="L15" s="5">
        <v>2.931343451927387E-2</v>
      </c>
      <c r="M15" s="5">
        <v>11.725373807709548</v>
      </c>
      <c r="N15" s="5">
        <v>20.058247472533086</v>
      </c>
    </row>
    <row r="16" spans="1:14">
      <c r="A16" s="5"/>
      <c r="B16" s="5"/>
      <c r="C16" s="5" t="s">
        <v>182</v>
      </c>
      <c r="D16" s="5">
        <v>48.716999999999999</v>
      </c>
      <c r="E16" s="5">
        <v>1712.4649999999999</v>
      </c>
      <c r="F16" s="5">
        <v>1463.9259999999999</v>
      </c>
      <c r="G16" s="5">
        <v>1588.1954999999998</v>
      </c>
      <c r="H16" s="5">
        <v>131.255</v>
      </c>
      <c r="I16" s="5">
        <v>267.846</v>
      </c>
      <c r="J16" s="5">
        <v>250.458</v>
      </c>
      <c r="K16" s="5">
        <v>259.15199999999999</v>
      </c>
      <c r="L16" s="5">
        <v>3.0674435231682753E-2</v>
      </c>
      <c r="M16" s="5">
        <v>12.269774092673101</v>
      </c>
      <c r="N16" s="5">
        <v>16.511431079772379</v>
      </c>
    </row>
    <row r="17" spans="1:14">
      <c r="A17" s="5"/>
      <c r="B17" s="5"/>
      <c r="C17" s="5" t="s">
        <v>183</v>
      </c>
      <c r="D17" s="5">
        <v>47.787999999999997</v>
      </c>
      <c r="E17" s="5">
        <v>2086.3440000000001</v>
      </c>
      <c r="F17" s="5">
        <v>1533.0150000000001</v>
      </c>
      <c r="G17" s="5">
        <v>1809.6795000000002</v>
      </c>
      <c r="H17" s="5">
        <v>188.28700000000001</v>
      </c>
      <c r="I17" s="5">
        <v>425.26299999999998</v>
      </c>
      <c r="J17" s="5">
        <v>331.613</v>
      </c>
      <c r="K17" s="5">
        <v>378.43799999999999</v>
      </c>
      <c r="L17" s="5">
        <v>2.640688586017579E-2</v>
      </c>
      <c r="M17" s="5">
        <v>10.562754344070315</v>
      </c>
      <c r="N17" s="5">
        <v>18.841193461323073</v>
      </c>
    </row>
    <row r="18" spans="1:14">
      <c r="A18" s="5"/>
      <c r="B18" s="5"/>
      <c r="C18" s="5" t="s">
        <v>184</v>
      </c>
      <c r="D18" s="5">
        <v>46.832000000000001</v>
      </c>
      <c r="E18" s="5">
        <v>1137.6510000000001</v>
      </c>
      <c r="F18" s="5">
        <v>1662.3589999999999</v>
      </c>
      <c r="G18" s="5">
        <v>1400.0050000000001</v>
      </c>
      <c r="H18" s="5">
        <v>150.19200000000001</v>
      </c>
      <c r="I18" s="5">
        <v>238.17599999999999</v>
      </c>
      <c r="J18" s="5">
        <v>279.04700000000003</v>
      </c>
      <c r="K18" s="5">
        <v>258.61149999999998</v>
      </c>
      <c r="L18" s="5">
        <v>3.3451309102467491E-2</v>
      </c>
      <c r="M18" s="5">
        <v>13.380523640986997</v>
      </c>
      <c r="N18" s="5">
        <v>17.361444201408627</v>
      </c>
    </row>
    <row r="19" spans="1:14">
      <c r="A19" s="5"/>
      <c r="B19" s="5" t="s">
        <v>45</v>
      </c>
      <c r="C19" s="5" t="s">
        <v>185</v>
      </c>
      <c r="D19" s="5">
        <v>219.29900000000001</v>
      </c>
      <c r="E19" s="5">
        <v>1808.2670000000001</v>
      </c>
      <c r="F19" s="5">
        <v>1596.835</v>
      </c>
      <c r="G19" s="5">
        <v>1702.5509999999999</v>
      </c>
      <c r="H19" s="5">
        <v>422.755</v>
      </c>
      <c r="I19" s="5">
        <v>769.79100000000005</v>
      </c>
      <c r="J19" s="5">
        <v>712.36699999999996</v>
      </c>
      <c r="K19" s="5">
        <v>741.07899999999995</v>
      </c>
      <c r="L19" s="5">
        <v>0.12880612680618672</v>
      </c>
      <c r="M19" s="5">
        <v>51.522450722474687</v>
      </c>
      <c r="N19" s="5">
        <v>4.428816890598462</v>
      </c>
    </row>
    <row r="20" spans="1:14">
      <c r="A20" s="5"/>
      <c r="B20" s="5"/>
      <c r="C20" s="5" t="s">
        <v>186</v>
      </c>
      <c r="D20" s="5">
        <v>247.321</v>
      </c>
      <c r="E20" s="5">
        <v>1776.364</v>
      </c>
      <c r="F20" s="5">
        <v>1607.0740000000001</v>
      </c>
      <c r="G20" s="5">
        <v>1691.7190000000001</v>
      </c>
      <c r="H20" s="5">
        <v>410.57100000000003</v>
      </c>
      <c r="I20" s="5">
        <v>681.154</v>
      </c>
      <c r="J20" s="5">
        <v>637.14200000000005</v>
      </c>
      <c r="K20" s="5">
        <v>659.14800000000002</v>
      </c>
      <c r="L20" s="5">
        <v>0.14619508322599675</v>
      </c>
      <c r="M20" s="5">
        <v>58.478033290398699</v>
      </c>
      <c r="N20" s="5">
        <v>4.2606176773354107</v>
      </c>
    </row>
    <row r="21" spans="1:14">
      <c r="A21" s="5"/>
      <c r="B21" s="5"/>
      <c r="C21" s="5" t="s">
        <v>187</v>
      </c>
      <c r="D21" s="5">
        <v>231.798</v>
      </c>
      <c r="E21" s="5">
        <v>1603.4739999999999</v>
      </c>
      <c r="F21" s="5">
        <v>1719.6590000000001</v>
      </c>
      <c r="G21" s="5">
        <v>1661.5664999999999</v>
      </c>
      <c r="H21" s="5">
        <v>275.108</v>
      </c>
      <c r="I21" s="5">
        <v>562.95299999999997</v>
      </c>
      <c r="J21" s="5">
        <v>562.56399999999996</v>
      </c>
      <c r="K21" s="5">
        <v>562.75849999999991</v>
      </c>
      <c r="L21" s="5">
        <v>0.13950570139684448</v>
      </c>
      <c r="M21" s="5">
        <v>55.802280558737792</v>
      </c>
      <c r="N21" s="5">
        <v>3.5042025336358691</v>
      </c>
    </row>
    <row r="22" spans="1:14">
      <c r="A22" s="5"/>
      <c r="B22" s="5"/>
      <c r="C22" s="5" t="s">
        <v>188</v>
      </c>
      <c r="D22" s="5">
        <v>207.524</v>
      </c>
      <c r="E22" s="5">
        <v>1619.778</v>
      </c>
      <c r="F22" s="5">
        <v>1787.354</v>
      </c>
      <c r="G22" s="5">
        <v>1703.566</v>
      </c>
      <c r="H22" s="5">
        <v>235.50200000000001</v>
      </c>
      <c r="I22" s="5">
        <v>523.16600000000005</v>
      </c>
      <c r="J22" s="5">
        <v>552.61500000000001</v>
      </c>
      <c r="K22" s="5">
        <v>537.89049999999997</v>
      </c>
      <c r="L22" s="5">
        <v>0.12181741124206517</v>
      </c>
      <c r="M22" s="5">
        <v>48.726964496826071</v>
      </c>
      <c r="N22" s="5">
        <v>3.5941099574543927</v>
      </c>
    </row>
    <row r="23" spans="1:14">
      <c r="A23" s="5"/>
      <c r="B23" s="5"/>
      <c r="C23" s="5" t="s">
        <v>189</v>
      </c>
      <c r="D23" s="5">
        <v>144.57499999999999</v>
      </c>
      <c r="E23" s="5">
        <v>1640.452</v>
      </c>
      <c r="F23" s="5">
        <v>1802.104</v>
      </c>
      <c r="G23" s="5">
        <v>1721.278</v>
      </c>
      <c r="H23" s="5">
        <v>205.864</v>
      </c>
      <c r="I23" s="5">
        <v>500.43400000000003</v>
      </c>
      <c r="J23" s="5">
        <v>517.61800000000005</v>
      </c>
      <c r="K23" s="5">
        <v>509.02600000000007</v>
      </c>
      <c r="L23" s="5">
        <v>8.3992823936633126E-2</v>
      </c>
      <c r="M23" s="5">
        <v>33.597129574653252</v>
      </c>
      <c r="N23" s="5">
        <v>4.8150218055398346</v>
      </c>
    </row>
    <row r="24" spans="1:14">
      <c r="A24" s="5"/>
      <c r="B24" s="5"/>
      <c r="C24" s="5" t="s">
        <v>190</v>
      </c>
      <c r="D24" s="5">
        <v>138.11600000000001</v>
      </c>
      <c r="E24" s="5">
        <v>1524.7270000000001</v>
      </c>
      <c r="F24" s="5">
        <v>1925.9739999999999</v>
      </c>
      <c r="G24" s="5">
        <v>1725.3505</v>
      </c>
      <c r="H24" s="5">
        <v>197.73400000000001</v>
      </c>
      <c r="I24" s="5">
        <v>417.57</v>
      </c>
      <c r="J24" s="5">
        <v>509.59300000000002</v>
      </c>
      <c r="K24" s="5">
        <v>463.58150000000001</v>
      </c>
      <c r="L24" s="5">
        <v>8.0050980945610764E-2</v>
      </c>
      <c r="M24" s="5">
        <v>32.020392378244303</v>
      </c>
      <c r="N24" s="5">
        <v>5.3282991210934512</v>
      </c>
    </row>
    <row r="25" spans="1:14">
      <c r="A25" s="5"/>
      <c r="B25" s="5"/>
      <c r="C25" s="5" t="s">
        <v>191</v>
      </c>
      <c r="D25" s="5">
        <v>95.971999999999994</v>
      </c>
      <c r="E25" s="5">
        <v>1645.462</v>
      </c>
      <c r="F25" s="5">
        <v>1704.375</v>
      </c>
      <c r="G25" s="5">
        <v>1674.9185</v>
      </c>
      <c r="H25" s="5">
        <v>184.00399999999999</v>
      </c>
      <c r="I25" s="5">
        <v>446.49700000000001</v>
      </c>
      <c r="J25" s="5">
        <v>356.40699999999998</v>
      </c>
      <c r="K25" s="5">
        <v>401.452</v>
      </c>
      <c r="L25" s="5">
        <v>5.7299504423648076E-2</v>
      </c>
      <c r="M25" s="5">
        <v>22.91980176945923</v>
      </c>
      <c r="N25" s="5">
        <v>7.9991303221973764</v>
      </c>
    </row>
    <row r="26" spans="1:14">
      <c r="A26" s="5"/>
      <c r="B26" s="5"/>
      <c r="C26" s="5" t="s">
        <v>192</v>
      </c>
      <c r="D26" s="5">
        <v>207.60599999999999</v>
      </c>
      <c r="E26" s="5">
        <v>1479.6220000000001</v>
      </c>
      <c r="F26" s="5">
        <v>1717.587</v>
      </c>
      <c r="G26" s="5">
        <v>1598.6044999999999</v>
      </c>
      <c r="H26" s="5">
        <v>241.06800000000001</v>
      </c>
      <c r="I26" s="5">
        <v>376.22800000000001</v>
      </c>
      <c r="J26" s="5">
        <v>424.077</v>
      </c>
      <c r="K26" s="5">
        <v>400.15250000000003</v>
      </c>
      <c r="L26" s="5">
        <v>0.12986701839010212</v>
      </c>
      <c r="M26" s="5">
        <v>51.94680735604085</v>
      </c>
      <c r="N26" s="5">
        <v>4.6389016017792635</v>
      </c>
    </row>
    <row r="27" spans="1:14">
      <c r="A27" s="5" t="s">
        <v>193</v>
      </c>
      <c r="B27" s="5" t="s">
        <v>50</v>
      </c>
      <c r="C27" s="5" t="s">
        <v>194</v>
      </c>
      <c r="D27" s="5">
        <v>519.1</v>
      </c>
      <c r="E27" s="5">
        <v>1704.9349999999999</v>
      </c>
      <c r="F27" s="5">
        <v>2295.8510000000001</v>
      </c>
      <c r="G27" s="5">
        <v>2000.393</v>
      </c>
      <c r="H27" s="5">
        <v>282.88299999999998</v>
      </c>
      <c r="I27" s="5">
        <v>639.79300000000001</v>
      </c>
      <c r="J27" s="5">
        <v>836.56</v>
      </c>
      <c r="K27" s="5">
        <v>738.17650000000003</v>
      </c>
      <c r="L27" s="5">
        <v>0.25949900844484058</v>
      </c>
      <c r="M27" s="5">
        <v>103.79960337793624</v>
      </c>
      <c r="N27" s="5">
        <v>1.4767634368600147</v>
      </c>
    </row>
    <row r="28" spans="1:14">
      <c r="A28" s="5" t="s">
        <v>195</v>
      </c>
      <c r="B28" s="5" t="s">
        <v>30</v>
      </c>
      <c r="C28" s="5" t="s">
        <v>196</v>
      </c>
      <c r="D28" s="5">
        <v>162.01499999999999</v>
      </c>
      <c r="E28" s="5">
        <v>1289.288</v>
      </c>
      <c r="F28" s="5">
        <v>964.89400000000001</v>
      </c>
      <c r="G28" s="5">
        <v>1127.0909999999999</v>
      </c>
      <c r="H28" s="5">
        <v>278.553</v>
      </c>
      <c r="I28" s="5">
        <v>728.14300000000003</v>
      </c>
      <c r="J28" s="5">
        <v>733.40099999999995</v>
      </c>
      <c r="K28" s="5">
        <v>730.77199999999993</v>
      </c>
      <c r="L28" s="5">
        <v>0.14374615714259098</v>
      </c>
      <c r="M28" s="5">
        <v>57.498462857036394</v>
      </c>
      <c r="N28" s="5">
        <v>2.6517324190993339</v>
      </c>
    </row>
    <row r="29" spans="1:14">
      <c r="A29" s="5"/>
      <c r="B29" s="5"/>
      <c r="C29" s="5" t="s">
        <v>197</v>
      </c>
      <c r="D29" s="5">
        <v>176.10900000000001</v>
      </c>
      <c r="E29" s="5">
        <v>1412.1769999999999</v>
      </c>
      <c r="F29" s="5">
        <v>896.06399999999996</v>
      </c>
      <c r="G29" s="5">
        <v>1154.1205</v>
      </c>
      <c r="H29" s="5">
        <v>286.86200000000002</v>
      </c>
      <c r="I29" s="5">
        <v>893.76199999999994</v>
      </c>
      <c r="J29" s="5">
        <v>721.27300000000002</v>
      </c>
      <c r="K29" s="5">
        <v>807.51749999999993</v>
      </c>
      <c r="L29" s="5">
        <v>0.15259151882320782</v>
      </c>
      <c r="M29" s="5">
        <v>61.036607529283124</v>
      </c>
      <c r="N29" s="5">
        <v>2.3280413149913368</v>
      </c>
    </row>
    <row r="30" spans="1:14">
      <c r="A30" s="5"/>
      <c r="B30" s="5"/>
      <c r="C30" s="5" t="s">
        <v>198</v>
      </c>
      <c r="D30" s="5">
        <v>171.5</v>
      </c>
      <c r="E30" s="5">
        <v>1618.7660000000001</v>
      </c>
      <c r="F30" s="5">
        <v>1031.3530000000001</v>
      </c>
      <c r="G30" s="5">
        <v>1325.0595000000001</v>
      </c>
      <c r="H30" s="5">
        <v>286.40300000000002</v>
      </c>
      <c r="I30" s="5">
        <v>884.726</v>
      </c>
      <c r="J30" s="5">
        <v>719.10500000000002</v>
      </c>
      <c r="K30" s="5">
        <v>801.91550000000007</v>
      </c>
      <c r="L30" s="5">
        <v>0.12942815020759443</v>
      </c>
      <c r="M30" s="5">
        <v>51.771260083037774</v>
      </c>
      <c r="N30" s="5">
        <v>2.7594352676947618</v>
      </c>
    </row>
    <row r="31" spans="1:14">
      <c r="A31" s="5"/>
      <c r="B31" s="5"/>
      <c r="C31" s="5" t="s">
        <v>199</v>
      </c>
      <c r="D31" s="5">
        <v>175.61500000000001</v>
      </c>
      <c r="E31" s="5">
        <v>1686.347</v>
      </c>
      <c r="F31" s="5">
        <v>1492.952</v>
      </c>
      <c r="G31" s="5">
        <v>1589.6495</v>
      </c>
      <c r="H31" s="5">
        <v>265.69799999999998</v>
      </c>
      <c r="I31" s="5">
        <v>756.30200000000002</v>
      </c>
      <c r="J31" s="5">
        <v>775.22799999999995</v>
      </c>
      <c r="K31" s="5">
        <v>765.76499999999999</v>
      </c>
      <c r="L31" s="5">
        <v>0.1104740384594214</v>
      </c>
      <c r="M31" s="5">
        <v>44.189615383768562</v>
      </c>
      <c r="N31" s="5">
        <v>3.140744026569537</v>
      </c>
    </row>
    <row r="32" spans="1:14">
      <c r="A32" s="5"/>
      <c r="B32" s="5"/>
      <c r="C32" s="5" t="s">
        <v>200</v>
      </c>
      <c r="D32" s="5">
        <v>138.00299999999999</v>
      </c>
      <c r="E32" s="5">
        <v>1706.6579999999999</v>
      </c>
      <c r="F32" s="5">
        <v>1574.8889999999999</v>
      </c>
      <c r="G32" s="5">
        <v>1640.7734999999998</v>
      </c>
      <c r="H32" s="5">
        <v>216.50299999999999</v>
      </c>
      <c r="I32" s="5">
        <v>668.76599999999996</v>
      </c>
      <c r="J32" s="5">
        <v>943.78399999999999</v>
      </c>
      <c r="K32" s="5">
        <v>806.27499999999998</v>
      </c>
      <c r="L32" s="5">
        <v>8.4108501264799809E-2</v>
      </c>
      <c r="M32" s="5">
        <v>33.643400505919921</v>
      </c>
      <c r="N32" s="5">
        <v>3.1925729551153954</v>
      </c>
    </row>
    <row r="33" spans="1:14">
      <c r="A33" s="5"/>
      <c r="B33" s="5"/>
      <c r="C33" s="5" t="s">
        <v>201</v>
      </c>
      <c r="D33" s="5">
        <v>112.94</v>
      </c>
      <c r="E33" s="5">
        <v>1658.134</v>
      </c>
      <c r="F33" s="5">
        <v>1395.2809999999999</v>
      </c>
      <c r="G33" s="5">
        <v>1526.7075</v>
      </c>
      <c r="H33" s="5">
        <v>228.71100000000001</v>
      </c>
      <c r="I33" s="5">
        <v>598.69000000000005</v>
      </c>
      <c r="J33" s="5">
        <v>763.07500000000005</v>
      </c>
      <c r="K33" s="5">
        <v>680.88250000000005</v>
      </c>
      <c r="L33" s="5">
        <v>7.3976187318133962E-2</v>
      </c>
      <c r="M33" s="5">
        <v>29.590474927253585</v>
      </c>
      <c r="N33" s="5">
        <v>4.5407013272862873</v>
      </c>
    </row>
    <row r="34" spans="1:14">
      <c r="A34" s="5"/>
      <c r="B34" s="5"/>
      <c r="C34" s="5" t="s">
        <v>202</v>
      </c>
      <c r="D34" s="5">
        <v>103.361</v>
      </c>
      <c r="E34" s="5">
        <v>1513.421</v>
      </c>
      <c r="F34" s="5">
        <v>1134.229</v>
      </c>
      <c r="G34" s="5">
        <v>1323.825</v>
      </c>
      <c r="H34" s="5">
        <v>211.03200000000001</v>
      </c>
      <c r="I34" s="5">
        <v>604.48099999999999</v>
      </c>
      <c r="J34" s="5">
        <v>619.58500000000004</v>
      </c>
      <c r="K34" s="5">
        <v>612.03300000000002</v>
      </c>
      <c r="L34" s="5">
        <v>7.8077540460408282E-2</v>
      </c>
      <c r="M34" s="5">
        <v>31.231016184163312</v>
      </c>
      <c r="N34" s="5">
        <v>4.4161859473984864</v>
      </c>
    </row>
    <row r="35" spans="1:14">
      <c r="A35" s="5"/>
      <c r="B35" s="5"/>
      <c r="C35" s="5" t="s">
        <v>203</v>
      </c>
      <c r="D35" s="5">
        <v>85.185000000000002</v>
      </c>
      <c r="E35" s="5">
        <v>1520.5029999999999</v>
      </c>
      <c r="F35" s="5">
        <v>1266.5640000000001</v>
      </c>
      <c r="G35" s="5">
        <v>1393.5335</v>
      </c>
      <c r="H35" s="5">
        <v>155.06</v>
      </c>
      <c r="I35" s="5">
        <v>525.76599999999996</v>
      </c>
      <c r="J35" s="5">
        <v>543.16300000000001</v>
      </c>
      <c r="K35" s="5">
        <v>534.46450000000004</v>
      </c>
      <c r="L35" s="5">
        <v>6.1128778030811605E-2</v>
      </c>
      <c r="M35" s="5">
        <v>24.451511212324643</v>
      </c>
      <c r="N35" s="5">
        <v>4.746081606046932</v>
      </c>
    </row>
    <row r="36" spans="1:14">
      <c r="A36" s="5"/>
      <c r="B36" s="5"/>
      <c r="C36" s="5" t="s">
        <v>204</v>
      </c>
      <c r="D36" s="5">
        <v>62.78</v>
      </c>
      <c r="E36" s="5">
        <v>1529.4390000000001</v>
      </c>
      <c r="F36" s="5">
        <v>1303.9059999999999</v>
      </c>
      <c r="G36" s="5">
        <v>1416.6725000000001</v>
      </c>
      <c r="H36" s="5">
        <v>120.902</v>
      </c>
      <c r="I36" s="5">
        <v>547.04200000000003</v>
      </c>
      <c r="J36" s="5">
        <v>527.221</v>
      </c>
      <c r="K36" s="5">
        <v>537.13149999999996</v>
      </c>
      <c r="L36" s="5">
        <v>4.4315111643657937E-2</v>
      </c>
      <c r="M36" s="5">
        <v>17.726044657463174</v>
      </c>
      <c r="N36" s="5">
        <v>5.0792666760816783</v>
      </c>
    </row>
    <row r="37" spans="1:14">
      <c r="A37" s="5"/>
      <c r="B37" s="5" t="s">
        <v>45</v>
      </c>
      <c r="C37" s="5" t="s">
        <v>205</v>
      </c>
      <c r="D37" s="5">
        <v>125.17400000000001</v>
      </c>
      <c r="E37" s="5">
        <v>1412.768</v>
      </c>
      <c r="F37" s="5">
        <v>1063.0640000000001</v>
      </c>
      <c r="G37" s="5">
        <v>1237.9160000000002</v>
      </c>
      <c r="H37" s="5">
        <v>157.27799999999999</v>
      </c>
      <c r="I37" s="5">
        <v>662.00800000000004</v>
      </c>
      <c r="J37" s="5">
        <v>609.84</v>
      </c>
      <c r="K37" s="5">
        <v>635.92399999999998</v>
      </c>
      <c r="L37" s="5">
        <v>0.10111671551219953</v>
      </c>
      <c r="M37" s="5">
        <v>40.446686204879811</v>
      </c>
      <c r="N37" s="5">
        <v>2.445906255751038</v>
      </c>
    </row>
    <row r="38" spans="1:14">
      <c r="A38" s="5" t="s">
        <v>206</v>
      </c>
      <c r="B38" s="5" t="s">
        <v>148</v>
      </c>
      <c r="C38" s="5" t="s">
        <v>207</v>
      </c>
      <c r="D38" s="5">
        <v>76.754000000000005</v>
      </c>
      <c r="E38" s="5">
        <v>1071.348</v>
      </c>
      <c r="F38" s="5">
        <v>1332.192</v>
      </c>
      <c r="G38" s="5">
        <v>1201.77</v>
      </c>
      <c r="H38" s="5">
        <v>280.37099999999998</v>
      </c>
      <c r="I38" s="5">
        <v>1441.9369999999999</v>
      </c>
      <c r="J38" s="5">
        <v>1500.5329999999999</v>
      </c>
      <c r="K38" s="5">
        <v>1471.2349999999999</v>
      </c>
      <c r="L38" s="5">
        <v>6.3867462159980695E-2</v>
      </c>
      <c r="M38" s="5">
        <v>25.546984863992279</v>
      </c>
      <c r="N38" s="5">
        <v>2.9838114987319631</v>
      </c>
    </row>
    <row r="39" spans="1:14">
      <c r="A39" s="5"/>
      <c r="B39" s="5"/>
      <c r="C39" s="5" t="s">
        <v>208</v>
      </c>
      <c r="D39" s="5">
        <v>68.727999999999994</v>
      </c>
      <c r="E39" s="5">
        <v>1087.4749999999999</v>
      </c>
      <c r="F39" s="5">
        <v>1299.0329999999999</v>
      </c>
      <c r="G39" s="5">
        <v>1193.2539999999999</v>
      </c>
      <c r="H39" s="5">
        <v>246.279</v>
      </c>
      <c r="I39" s="5">
        <v>1256.038</v>
      </c>
      <c r="J39" s="5">
        <v>1453.126</v>
      </c>
      <c r="K39" s="5">
        <v>1354.5819999999999</v>
      </c>
      <c r="L39" s="5">
        <v>5.7597125172008642E-2</v>
      </c>
      <c r="M39" s="5">
        <v>23.038850068803455</v>
      </c>
      <c r="N39" s="5">
        <v>3.1566125150917803</v>
      </c>
    </row>
    <row r="40" spans="1:14">
      <c r="A40" s="5" t="s">
        <v>209</v>
      </c>
      <c r="B40" s="5" t="s">
        <v>20</v>
      </c>
      <c r="C40" s="5" t="s">
        <v>210</v>
      </c>
      <c r="D40" s="5">
        <v>88.819000000000003</v>
      </c>
      <c r="E40" s="5">
        <v>1463.7339999999999</v>
      </c>
      <c r="F40" s="5">
        <v>1143.374</v>
      </c>
      <c r="G40" s="5">
        <v>1303.5540000000001</v>
      </c>
      <c r="H40" s="5">
        <v>229.74799999999999</v>
      </c>
      <c r="I40" s="5">
        <v>930.21699999999998</v>
      </c>
      <c r="J40" s="5">
        <v>928.17100000000005</v>
      </c>
      <c r="K40" s="5">
        <v>929.19399999999996</v>
      </c>
      <c r="L40" s="5">
        <v>6.8136034257115549E-2</v>
      </c>
      <c r="M40" s="5">
        <v>27.254413702846218</v>
      </c>
      <c r="N40" s="5">
        <v>3.6288455984532817</v>
      </c>
    </row>
    <row r="41" spans="1:14">
      <c r="A41" s="5"/>
      <c r="B41" s="5"/>
      <c r="C41" s="5" t="s">
        <v>211</v>
      </c>
      <c r="D41" s="5">
        <v>98.103999999999999</v>
      </c>
      <c r="E41" s="5">
        <v>1561.952</v>
      </c>
      <c r="F41" s="5">
        <v>1073.53</v>
      </c>
      <c r="G41" s="5">
        <v>1317.741</v>
      </c>
      <c r="H41" s="5">
        <v>201.88900000000001</v>
      </c>
      <c r="I41" s="5">
        <v>801.48199999999997</v>
      </c>
      <c r="J41" s="5">
        <v>812.89300000000003</v>
      </c>
      <c r="K41" s="5">
        <v>807.1875</v>
      </c>
      <c r="L41" s="5">
        <v>7.4448620783598596E-2</v>
      </c>
      <c r="M41" s="5">
        <v>29.779448313439438</v>
      </c>
      <c r="N41" s="5">
        <v>3.3595535850503717</v>
      </c>
    </row>
    <row r="42" spans="1:14">
      <c r="A42" s="5"/>
      <c r="B42" s="5"/>
      <c r="C42" s="5" t="s">
        <v>212</v>
      </c>
      <c r="D42" s="5">
        <v>82.355000000000004</v>
      </c>
      <c r="E42" s="5">
        <v>1394.732</v>
      </c>
      <c r="F42" s="5">
        <v>1372.3720000000001</v>
      </c>
      <c r="G42" s="5">
        <v>1383.5520000000001</v>
      </c>
      <c r="H42" s="5">
        <v>187.423</v>
      </c>
      <c r="I42" s="5">
        <v>838.43299999999999</v>
      </c>
      <c r="J42" s="5">
        <v>842.303</v>
      </c>
      <c r="K42" s="5">
        <v>840.36799999999994</v>
      </c>
      <c r="L42" s="5">
        <v>5.9524325793320378E-2</v>
      </c>
      <c r="M42" s="5">
        <v>23.80973031732815</v>
      </c>
      <c r="N42" s="5">
        <v>3.7467860395376396</v>
      </c>
    </row>
    <row r="43" spans="1:14">
      <c r="A43" s="5"/>
      <c r="B43" s="5"/>
      <c r="C43" s="5" t="s">
        <v>213</v>
      </c>
      <c r="D43" s="5">
        <v>76.382000000000005</v>
      </c>
      <c r="E43" s="5">
        <v>1408.9380000000001</v>
      </c>
      <c r="F43" s="5">
        <v>1751.9190000000001</v>
      </c>
      <c r="G43" s="5">
        <v>1580.4285</v>
      </c>
      <c r="H43" s="5">
        <v>162.928</v>
      </c>
      <c r="I43" s="5">
        <v>681.19100000000003</v>
      </c>
      <c r="J43" s="5">
        <v>734.68799999999999</v>
      </c>
      <c r="K43" s="5">
        <v>707.93949999999995</v>
      </c>
      <c r="L43" s="5">
        <v>4.8329930775103086E-2</v>
      </c>
      <c r="M43" s="5">
        <v>19.331972310041234</v>
      </c>
      <c r="N43" s="5">
        <v>4.761934402776772</v>
      </c>
    </row>
    <row r="44" spans="1:14">
      <c r="A44" s="5"/>
      <c r="B44" s="5"/>
      <c r="C44" s="5" t="s">
        <v>214</v>
      </c>
      <c r="D44" s="5">
        <v>75.349000000000004</v>
      </c>
      <c r="E44" s="5">
        <v>1244.075</v>
      </c>
      <c r="F44" s="5">
        <v>1342.933</v>
      </c>
      <c r="G44" s="5">
        <v>1293.5039999999999</v>
      </c>
      <c r="H44" s="5">
        <v>132.67099999999999</v>
      </c>
      <c r="I44" s="5">
        <v>567.803</v>
      </c>
      <c r="J44" s="5">
        <v>782.09699999999998</v>
      </c>
      <c r="K44" s="5">
        <v>674.95</v>
      </c>
      <c r="L44" s="5">
        <v>5.8251849240512597E-2</v>
      </c>
      <c r="M44" s="5">
        <v>23.300739696205039</v>
      </c>
      <c r="N44" s="5">
        <v>3.3743854058334408</v>
      </c>
    </row>
    <row r="45" spans="1:14">
      <c r="A45" s="5"/>
      <c r="B45" s="5" t="s">
        <v>45</v>
      </c>
      <c r="C45" s="5" t="s">
        <v>215</v>
      </c>
      <c r="D45" s="5">
        <v>57.07</v>
      </c>
      <c r="E45" s="5">
        <v>1808.1769999999999</v>
      </c>
      <c r="F45" s="5">
        <v>1651.06</v>
      </c>
      <c r="G45" s="5">
        <v>1729.6185</v>
      </c>
      <c r="H45" s="5">
        <v>210.274</v>
      </c>
      <c r="I45" s="5">
        <v>741.40300000000002</v>
      </c>
      <c r="J45" s="5">
        <v>679.78800000000001</v>
      </c>
      <c r="K45" s="5">
        <v>710.59550000000002</v>
      </c>
      <c r="L45" s="5">
        <v>3.2995715529175941E-2</v>
      </c>
      <c r="M45" s="5">
        <v>13.198286211670377</v>
      </c>
      <c r="N45" s="5">
        <v>8.9682059425643299</v>
      </c>
    </row>
    <row r="46" spans="1:14">
      <c r="A46" s="5"/>
      <c r="B46" s="5"/>
      <c r="C46" s="5" t="s">
        <v>216</v>
      </c>
      <c r="D46" s="5">
        <v>38.186999999999998</v>
      </c>
      <c r="E46" s="5">
        <v>2098.0740000000001</v>
      </c>
      <c r="F46" s="5">
        <v>1569.8109999999999</v>
      </c>
      <c r="G46" s="5">
        <v>1833.9425000000001</v>
      </c>
      <c r="H46" s="5">
        <v>165.26599999999999</v>
      </c>
      <c r="I46" s="5">
        <v>739.53099999999995</v>
      </c>
      <c r="J46" s="5">
        <v>672.73400000000004</v>
      </c>
      <c r="K46" s="5">
        <v>706.13249999999994</v>
      </c>
      <c r="L46" s="5">
        <v>2.0822354026911963E-2</v>
      </c>
      <c r="M46" s="5">
        <v>8.3289416107647849</v>
      </c>
      <c r="N46" s="5">
        <v>11.240030484828743</v>
      </c>
    </row>
    <row r="47" spans="1:14">
      <c r="A47" s="5" t="s">
        <v>217</v>
      </c>
      <c r="B47" s="5" t="s">
        <v>20</v>
      </c>
      <c r="C47" s="5" t="s">
        <v>218</v>
      </c>
      <c r="D47" s="5">
        <v>189.8</v>
      </c>
      <c r="E47" s="5">
        <v>1526.16</v>
      </c>
      <c r="F47" s="5">
        <v>1532.991</v>
      </c>
      <c r="G47" s="5">
        <v>1529.5754999999999</v>
      </c>
      <c r="H47" s="5">
        <v>161.12700000000001</v>
      </c>
      <c r="I47" s="5">
        <v>484.83600000000001</v>
      </c>
      <c r="J47" s="5">
        <v>418.18599999999998</v>
      </c>
      <c r="K47" s="5">
        <v>451.51099999999997</v>
      </c>
      <c r="L47" s="5">
        <v>0.12408671556258584</v>
      </c>
      <c r="M47" s="5">
        <v>49.634686225034336</v>
      </c>
      <c r="N47" s="5">
        <v>2.8759060627065884</v>
      </c>
    </row>
    <row r="48" spans="1:14">
      <c r="A48" s="5"/>
      <c r="B48" s="5"/>
      <c r="C48" s="5" t="s">
        <v>219</v>
      </c>
      <c r="D48" s="5">
        <v>160.24700000000001</v>
      </c>
      <c r="E48" s="5">
        <v>1585.5989999999999</v>
      </c>
      <c r="F48" s="5">
        <v>1549.5619999999999</v>
      </c>
      <c r="G48" s="5">
        <v>1567.5805</v>
      </c>
      <c r="H48" s="5">
        <v>155.458</v>
      </c>
      <c r="I48" s="5">
        <v>587.678</v>
      </c>
      <c r="J48" s="5">
        <v>582.02599999999995</v>
      </c>
      <c r="K48" s="5">
        <v>584.85199999999998</v>
      </c>
      <c r="L48" s="5">
        <v>0.10222569112080689</v>
      </c>
      <c r="M48" s="5">
        <v>40.890276448322751</v>
      </c>
      <c r="N48" s="5">
        <v>2.6002017206313677</v>
      </c>
    </row>
    <row r="49" spans="1:14">
      <c r="A49" s="5"/>
      <c r="B49" s="5"/>
      <c r="C49" s="5" t="s">
        <v>220</v>
      </c>
      <c r="D49" s="5">
        <v>141.21199999999999</v>
      </c>
      <c r="E49" s="5">
        <v>1535.5830000000001</v>
      </c>
      <c r="F49" s="5">
        <v>1374.5940000000001</v>
      </c>
      <c r="G49" s="5">
        <v>1455.0885000000001</v>
      </c>
      <c r="H49" s="5">
        <v>229.79499999999999</v>
      </c>
      <c r="I49" s="5">
        <v>516.94899999999996</v>
      </c>
      <c r="J49" s="5">
        <v>465.26900000000001</v>
      </c>
      <c r="K49" s="5">
        <v>491.10899999999998</v>
      </c>
      <c r="L49" s="5">
        <v>9.7047018102335347E-2</v>
      </c>
      <c r="M49" s="5">
        <v>38.818807240934142</v>
      </c>
      <c r="N49" s="5">
        <v>4.8214812940134646</v>
      </c>
    </row>
    <row r="50" spans="1:14">
      <c r="A50" s="5"/>
      <c r="B50" s="5"/>
      <c r="C50" s="5" t="s">
        <v>221</v>
      </c>
      <c r="D50" s="5">
        <v>109.488</v>
      </c>
      <c r="E50" s="5">
        <v>1583.769</v>
      </c>
      <c r="F50" s="5">
        <v>1361.0250000000001</v>
      </c>
      <c r="G50" s="5">
        <v>1472.3969999999999</v>
      </c>
      <c r="H50" s="5">
        <v>194.85499999999999</v>
      </c>
      <c r="I50" s="5">
        <v>720.99199999999996</v>
      </c>
      <c r="J50" s="5">
        <v>618.83399999999995</v>
      </c>
      <c r="K50" s="5">
        <v>669.91300000000001</v>
      </c>
      <c r="L50" s="5">
        <v>7.4360379707375121E-2</v>
      </c>
      <c r="M50" s="5">
        <v>29.74415188295005</v>
      </c>
      <c r="N50" s="5">
        <v>3.911573993264764</v>
      </c>
    </row>
    <row r="51" spans="1:14">
      <c r="A51" s="5"/>
      <c r="B51" s="5"/>
      <c r="C51" s="5" t="s">
        <v>222</v>
      </c>
      <c r="D51" s="5">
        <v>111.986</v>
      </c>
      <c r="E51" s="5">
        <v>2194.989</v>
      </c>
      <c r="F51" s="5">
        <v>2025.614</v>
      </c>
      <c r="G51" s="5">
        <v>2110.3015</v>
      </c>
      <c r="H51" s="5">
        <v>167.97800000000001</v>
      </c>
      <c r="I51" s="5">
        <v>761.51300000000003</v>
      </c>
      <c r="J51" s="5">
        <v>666.06399999999996</v>
      </c>
      <c r="K51" s="5">
        <v>713.7885</v>
      </c>
      <c r="L51" s="5">
        <v>5.3066350945587634E-2</v>
      </c>
      <c r="M51" s="5">
        <v>21.226540378235054</v>
      </c>
      <c r="N51" s="5">
        <v>4.4346937582586161</v>
      </c>
    </row>
    <row r="52" spans="1:14">
      <c r="A52" s="5"/>
      <c r="B52" s="5" t="s">
        <v>30</v>
      </c>
      <c r="C52" s="5" t="s">
        <v>223</v>
      </c>
      <c r="D52" s="5">
        <v>249.185</v>
      </c>
      <c r="E52" s="5">
        <v>1924.713</v>
      </c>
      <c r="F52" s="5">
        <v>1816.799</v>
      </c>
      <c r="G52" s="5">
        <v>1870.7559999999999</v>
      </c>
      <c r="H52" s="5">
        <v>233.83</v>
      </c>
      <c r="I52" s="5">
        <v>556.31299999999999</v>
      </c>
      <c r="J52" s="5">
        <v>456.34800000000001</v>
      </c>
      <c r="K52" s="5">
        <v>506.33050000000003</v>
      </c>
      <c r="L52" s="5">
        <v>0.13320016079061087</v>
      </c>
      <c r="M52" s="5">
        <v>53.280064316244349</v>
      </c>
      <c r="N52" s="5">
        <v>3.4670602726442361</v>
      </c>
    </row>
    <row r="53" spans="1:14">
      <c r="A53" s="5"/>
      <c r="B53" s="5"/>
      <c r="C53" s="5" t="s">
        <v>224</v>
      </c>
      <c r="D53" s="5">
        <v>247.62299999999999</v>
      </c>
      <c r="E53" s="5">
        <v>1831.4960000000001</v>
      </c>
      <c r="F53" s="5">
        <v>1849.0619999999999</v>
      </c>
      <c r="G53" s="5">
        <v>1840.279</v>
      </c>
      <c r="H53" s="5">
        <v>227.61699999999999</v>
      </c>
      <c r="I53" s="5">
        <v>476.65499999999997</v>
      </c>
      <c r="J53" s="5">
        <v>437.67399999999998</v>
      </c>
      <c r="K53" s="5">
        <v>457.16449999999998</v>
      </c>
      <c r="L53" s="5">
        <v>0.1345573144072176</v>
      </c>
      <c r="M53" s="5">
        <v>53.822925762887039</v>
      </c>
      <c r="N53" s="5">
        <v>3.7001973306264899</v>
      </c>
    </row>
    <row r="54" spans="1:14">
      <c r="A54" s="5"/>
      <c r="B54" s="5"/>
      <c r="C54" s="5" t="s">
        <v>225</v>
      </c>
      <c r="D54" s="5">
        <v>203.55600000000001</v>
      </c>
      <c r="E54" s="5">
        <v>1867.1469999999999</v>
      </c>
      <c r="F54" s="5">
        <v>1879.74</v>
      </c>
      <c r="G54" s="5">
        <v>1873.4434999999999</v>
      </c>
      <c r="H54" s="5">
        <v>250.23400000000001</v>
      </c>
      <c r="I54" s="5">
        <v>570.28499999999997</v>
      </c>
      <c r="J54" s="5">
        <v>533.57600000000002</v>
      </c>
      <c r="K54" s="5">
        <v>551.93049999999994</v>
      </c>
      <c r="L54" s="5">
        <v>0.10865339680646896</v>
      </c>
      <c r="M54" s="5">
        <v>43.461358722587583</v>
      </c>
      <c r="N54" s="5">
        <v>4.1727139712797499</v>
      </c>
    </row>
    <row r="55" spans="1:14">
      <c r="A55" s="5"/>
      <c r="B55" s="5"/>
      <c r="C55" s="5" t="s">
        <v>226</v>
      </c>
      <c r="D55" s="5">
        <v>163.18799999999999</v>
      </c>
      <c r="E55" s="5">
        <v>1758.9649999999999</v>
      </c>
      <c r="F55" s="5">
        <v>1834.3689999999999</v>
      </c>
      <c r="G55" s="5">
        <v>1796.6669999999999</v>
      </c>
      <c r="H55" s="5">
        <v>217.94800000000001</v>
      </c>
      <c r="I55" s="5">
        <v>526.601</v>
      </c>
      <c r="J55" s="5">
        <v>519.74</v>
      </c>
      <c r="K55" s="5">
        <v>523.17049999999995</v>
      </c>
      <c r="L55" s="5">
        <v>9.0828183519817529E-2</v>
      </c>
      <c r="M55" s="5">
        <v>36.331273407927014</v>
      </c>
      <c r="N55" s="5">
        <v>4.5865804105149541</v>
      </c>
    </row>
    <row r="56" spans="1:14">
      <c r="A56" s="5"/>
      <c r="B56" s="5"/>
      <c r="C56" s="5" t="s">
        <v>227</v>
      </c>
      <c r="D56" s="5">
        <v>134.869</v>
      </c>
      <c r="E56" s="5">
        <v>1741.8389999999999</v>
      </c>
      <c r="F56" s="5">
        <v>1804</v>
      </c>
      <c r="G56" s="5">
        <v>1772.9195</v>
      </c>
      <c r="H56" s="5">
        <v>218.565</v>
      </c>
      <c r="I56" s="5">
        <v>619.92999999999995</v>
      </c>
      <c r="J56" s="5">
        <v>589.82899999999995</v>
      </c>
      <c r="K56" s="5">
        <v>604.87950000000001</v>
      </c>
      <c r="L56" s="5">
        <v>7.6071699814909813E-2</v>
      </c>
      <c r="M56" s="5">
        <v>30.428679925963927</v>
      </c>
      <c r="N56" s="5">
        <v>4.7499455428264374</v>
      </c>
    </row>
    <row r="57" spans="1:14">
      <c r="A57" s="5"/>
      <c r="B57" s="5"/>
      <c r="C57" s="5" t="s">
        <v>228</v>
      </c>
      <c r="D57" s="5">
        <v>130.86000000000001</v>
      </c>
      <c r="E57" s="5">
        <v>2133.98</v>
      </c>
      <c r="F57" s="5">
        <v>2130.4810000000002</v>
      </c>
      <c r="G57" s="5">
        <v>2132.2305000000001</v>
      </c>
      <c r="H57" s="5">
        <v>371.76900000000001</v>
      </c>
      <c r="I57" s="5">
        <v>959.51499999999999</v>
      </c>
      <c r="J57" s="5">
        <v>1015.155</v>
      </c>
      <c r="K57" s="5">
        <v>987.33500000000004</v>
      </c>
      <c r="L57" s="5">
        <v>6.1372351628963193E-2</v>
      </c>
      <c r="M57" s="5">
        <v>24.548940651585276</v>
      </c>
      <c r="N57" s="5">
        <v>6.1353010256257248</v>
      </c>
    </row>
    <row r="58" spans="1:14">
      <c r="A58" s="5"/>
      <c r="B58" s="5" t="s">
        <v>45</v>
      </c>
      <c r="C58" s="5" t="s">
        <v>229</v>
      </c>
      <c r="D58" s="5">
        <v>456.69900000000001</v>
      </c>
      <c r="E58" s="5">
        <v>2031.249</v>
      </c>
      <c r="F58" s="5">
        <v>1833.4069999999999</v>
      </c>
      <c r="G58" s="5">
        <v>1932.328</v>
      </c>
      <c r="H58" s="5">
        <v>649.39300000000003</v>
      </c>
      <c r="I58" s="5">
        <v>1515.152</v>
      </c>
      <c r="J58" s="5">
        <v>1357.472</v>
      </c>
      <c r="K58" s="5">
        <v>1436.3119999999999</v>
      </c>
      <c r="L58" s="5">
        <v>0.23634652088051306</v>
      </c>
      <c r="M58" s="5">
        <v>94.538608352205216</v>
      </c>
      <c r="N58" s="5">
        <v>1.9129763474708381</v>
      </c>
    </row>
    <row r="59" spans="1:14">
      <c r="A59" s="5"/>
      <c r="B59" s="5"/>
      <c r="C59" s="5" t="s">
        <v>230</v>
      </c>
      <c r="D59" s="5">
        <v>321.49700000000001</v>
      </c>
      <c r="E59" s="5">
        <v>1858.3879999999999</v>
      </c>
      <c r="F59" s="5">
        <v>1739.6130000000001</v>
      </c>
      <c r="G59" s="5">
        <v>1799.0005000000001</v>
      </c>
      <c r="H59" s="5">
        <v>512.54</v>
      </c>
      <c r="I59" s="5">
        <v>1322.3030000000001</v>
      </c>
      <c r="J59" s="5">
        <v>1211.683</v>
      </c>
      <c r="K59" s="5">
        <v>1266.9929999999999</v>
      </c>
      <c r="L59" s="5">
        <v>0.17870867740170165</v>
      </c>
      <c r="M59" s="5">
        <v>71.483470960680663</v>
      </c>
      <c r="N59" s="5">
        <v>2.2636428605975456</v>
      </c>
    </row>
    <row r="60" spans="1:14">
      <c r="A60" s="5"/>
      <c r="B60" s="5"/>
      <c r="C60" s="5" t="s">
        <v>231</v>
      </c>
      <c r="D60" s="5">
        <v>338.29599999999999</v>
      </c>
      <c r="E60" s="5">
        <v>2429.8009999999999</v>
      </c>
      <c r="F60" s="5">
        <v>2385.4789999999998</v>
      </c>
      <c r="G60" s="5">
        <v>2407.64</v>
      </c>
      <c r="H60" s="5">
        <v>409.87400000000002</v>
      </c>
      <c r="I60" s="5">
        <v>1323.144</v>
      </c>
      <c r="J60" s="5">
        <v>1170.7149999999999</v>
      </c>
      <c r="K60" s="5">
        <v>1246.9295</v>
      </c>
      <c r="L60" s="5">
        <v>0.14050937847851008</v>
      </c>
      <c r="M60" s="5">
        <v>56.203751391404033</v>
      </c>
      <c r="N60" s="5">
        <v>2.339392847207233</v>
      </c>
    </row>
    <row r="61" spans="1:14">
      <c r="A61" s="5"/>
      <c r="B61" s="5"/>
      <c r="C61" s="5" t="s">
        <v>232</v>
      </c>
      <c r="D61" s="5">
        <v>265.18200000000002</v>
      </c>
      <c r="E61" s="5">
        <v>2574.6979999999999</v>
      </c>
      <c r="F61" s="5">
        <v>2382.1860000000001</v>
      </c>
      <c r="G61" s="5">
        <v>2478.442</v>
      </c>
      <c r="H61" s="5">
        <v>461.52</v>
      </c>
      <c r="I61" s="5">
        <v>1611.472</v>
      </c>
      <c r="J61" s="5">
        <v>1564.0840000000001</v>
      </c>
      <c r="K61" s="5">
        <v>1587.778</v>
      </c>
      <c r="L61" s="5">
        <v>0.10699544310498289</v>
      </c>
      <c r="M61" s="5">
        <v>42.798177241993159</v>
      </c>
      <c r="N61" s="5">
        <v>2.7166611003562768</v>
      </c>
    </row>
    <row r="62" spans="1:14">
      <c r="A62" s="5"/>
      <c r="B62" s="5"/>
      <c r="C62" s="5" t="s">
        <v>233</v>
      </c>
      <c r="D62" s="5">
        <v>187.13300000000001</v>
      </c>
      <c r="E62" s="5">
        <v>2082.116</v>
      </c>
      <c r="F62" s="5">
        <v>2359.9180000000001</v>
      </c>
      <c r="G62" s="5">
        <v>2221.0169999999998</v>
      </c>
      <c r="H62" s="5">
        <v>358.71800000000002</v>
      </c>
      <c r="I62" s="5">
        <v>1597.4670000000001</v>
      </c>
      <c r="J62" s="5">
        <v>1402.287</v>
      </c>
      <c r="K62" s="5">
        <v>1499.877</v>
      </c>
      <c r="L62" s="5">
        <v>8.4255545995370607E-2</v>
      </c>
      <c r="M62" s="5">
        <v>33.70221839814824</v>
      </c>
      <c r="N62" s="5">
        <v>2.8385661980275176</v>
      </c>
    </row>
    <row r="63" spans="1:14">
      <c r="A63" s="5"/>
      <c r="B63" s="5"/>
      <c r="C63" s="5" t="s">
        <v>234</v>
      </c>
      <c r="D63" s="5">
        <v>160.339</v>
      </c>
      <c r="E63" s="5">
        <v>2405.029</v>
      </c>
      <c r="F63" s="5">
        <v>2341.634</v>
      </c>
      <c r="G63" s="5">
        <v>2373.3315000000002</v>
      </c>
      <c r="H63" s="5">
        <v>332.02100000000002</v>
      </c>
      <c r="I63" s="5">
        <v>1596.99</v>
      </c>
      <c r="J63" s="5">
        <v>1555.2190000000001</v>
      </c>
      <c r="K63" s="5">
        <v>1576.1044999999999</v>
      </c>
      <c r="L63" s="5">
        <v>6.7558619602866257E-2</v>
      </c>
      <c r="M63" s="5">
        <v>27.023447841146503</v>
      </c>
      <c r="N63" s="5">
        <v>3.1181699149997049</v>
      </c>
    </row>
    <row r="64" spans="1:14">
      <c r="A64" s="5"/>
      <c r="B64" s="5"/>
      <c r="C64" s="5" t="s">
        <v>235</v>
      </c>
      <c r="D64" s="5">
        <v>154.292</v>
      </c>
      <c r="E64" s="5">
        <v>2421.442</v>
      </c>
      <c r="F64" s="5">
        <v>2319.759</v>
      </c>
      <c r="G64" s="5">
        <v>2370.6005</v>
      </c>
      <c r="H64" s="5">
        <v>324.041</v>
      </c>
      <c r="I64" s="5">
        <v>1308.5609999999999</v>
      </c>
      <c r="J64" s="5">
        <v>1196.7439999999999</v>
      </c>
      <c r="K64" s="5">
        <v>1252.6524999999999</v>
      </c>
      <c r="L64" s="5">
        <v>6.5085618601700285E-2</v>
      </c>
      <c r="M64" s="5">
        <v>26.034247440680115</v>
      </c>
      <c r="N64" s="5">
        <v>3.9745166194842643</v>
      </c>
    </row>
    <row r="65" spans="1:14">
      <c r="A65" s="5"/>
      <c r="B65" s="5" t="s">
        <v>34</v>
      </c>
      <c r="C65" s="5" t="s">
        <v>236</v>
      </c>
      <c r="D65" s="5">
        <v>224.273</v>
      </c>
      <c r="E65" s="5">
        <v>1668.5640000000001</v>
      </c>
      <c r="F65" s="5">
        <v>1456.931</v>
      </c>
      <c r="G65" s="5">
        <v>1562.7474999999999</v>
      </c>
      <c r="H65" s="5">
        <v>344.94600000000003</v>
      </c>
      <c r="I65" s="5">
        <v>1335.7750000000001</v>
      </c>
      <c r="J65" s="5">
        <v>1232.28</v>
      </c>
      <c r="K65" s="5">
        <v>1284.0275000000001</v>
      </c>
      <c r="L65" s="5">
        <v>0.14351198770114815</v>
      </c>
      <c r="M65" s="5">
        <v>57.404795080459259</v>
      </c>
      <c r="N65" s="5">
        <v>1.8719257070441864</v>
      </c>
    </row>
    <row r="66" spans="1:14">
      <c r="A66" s="5"/>
      <c r="B66" s="5"/>
      <c r="C66" s="5" t="s">
        <v>237</v>
      </c>
      <c r="D66" s="5">
        <v>190.09700000000001</v>
      </c>
      <c r="E66" s="5">
        <v>1754.48</v>
      </c>
      <c r="F66" s="5">
        <v>1306.873</v>
      </c>
      <c r="G66" s="5">
        <v>1530.6765</v>
      </c>
      <c r="H66" s="5">
        <v>442.31200000000001</v>
      </c>
      <c r="I66" s="5">
        <v>1187.5219999999999</v>
      </c>
      <c r="J66" s="5">
        <v>1025.3869999999999</v>
      </c>
      <c r="K66" s="5">
        <v>1106.4544999999998</v>
      </c>
      <c r="L66" s="5">
        <v>0.124191493107786</v>
      </c>
      <c r="M66" s="5">
        <v>49.676597243114401</v>
      </c>
      <c r="N66" s="5">
        <v>3.2188690873030832</v>
      </c>
    </row>
    <row r="67" spans="1:14">
      <c r="A67" s="5"/>
      <c r="B67" s="5"/>
      <c r="C67" s="5" t="s">
        <v>238</v>
      </c>
      <c r="D67" s="5">
        <v>150.608</v>
      </c>
      <c r="E67" s="5">
        <v>1834.8</v>
      </c>
      <c r="F67" s="5">
        <v>1443.6880000000001</v>
      </c>
      <c r="G67" s="5">
        <v>1639.2440000000001</v>
      </c>
      <c r="H67" s="5">
        <v>342.86099999999999</v>
      </c>
      <c r="I67" s="5">
        <v>1205.6969999999999</v>
      </c>
      <c r="J67" s="5">
        <v>1041.759</v>
      </c>
      <c r="K67" s="5">
        <v>1123.7280000000001</v>
      </c>
      <c r="L67" s="5">
        <v>9.1876499166689024E-2</v>
      </c>
      <c r="M67" s="5">
        <v>36.750599666675612</v>
      </c>
      <c r="N67" s="5">
        <v>3.320874371133006</v>
      </c>
    </row>
    <row r="68" spans="1:14">
      <c r="A68" s="5"/>
      <c r="B68" s="5"/>
      <c r="C68" s="5" t="s">
        <v>239</v>
      </c>
      <c r="D68" s="5">
        <v>129.565</v>
      </c>
      <c r="E68" s="5">
        <v>1829.6679999999999</v>
      </c>
      <c r="F68" s="5">
        <v>1411.5070000000001</v>
      </c>
      <c r="G68" s="5">
        <v>1620.5875000000001</v>
      </c>
      <c r="H68" s="5">
        <v>295.84300000000002</v>
      </c>
      <c r="I68" s="5">
        <v>1212.972</v>
      </c>
      <c r="J68" s="5">
        <v>998.65099999999995</v>
      </c>
      <c r="K68" s="5">
        <v>1105.8115</v>
      </c>
      <c r="L68" s="5">
        <v>7.994940106597144E-2</v>
      </c>
      <c r="M68" s="5">
        <v>31.979760426388577</v>
      </c>
      <c r="N68" s="5">
        <v>3.3463008295181154</v>
      </c>
    </row>
    <row r="69" spans="1:14">
      <c r="A69" s="5"/>
      <c r="B69" s="5"/>
      <c r="C69" s="5" t="s">
        <v>240</v>
      </c>
      <c r="D69" s="5">
        <v>105.274</v>
      </c>
      <c r="E69" s="5">
        <v>1698.729</v>
      </c>
      <c r="F69" s="5">
        <v>1285.0029999999999</v>
      </c>
      <c r="G69" s="5">
        <v>1491.866</v>
      </c>
      <c r="H69" s="5">
        <v>261.017</v>
      </c>
      <c r="I69" s="5">
        <v>1152.3330000000001</v>
      </c>
      <c r="J69" s="5">
        <v>965.40499999999997</v>
      </c>
      <c r="K69" s="5">
        <v>1058.8690000000001</v>
      </c>
      <c r="L69" s="5">
        <v>7.0565318869120958E-2</v>
      </c>
      <c r="M69" s="5">
        <v>28.226127547648382</v>
      </c>
      <c r="N69" s="5">
        <v>3.4932949140683935</v>
      </c>
    </row>
    <row r="70" spans="1:14">
      <c r="A70" s="5"/>
      <c r="B70" s="5"/>
      <c r="C70" s="5" t="s">
        <v>241</v>
      </c>
      <c r="D70" s="5">
        <v>100.724</v>
      </c>
      <c r="E70" s="5">
        <v>1890.0119999999999</v>
      </c>
      <c r="F70" s="5">
        <v>1642.575</v>
      </c>
      <c r="G70" s="5">
        <v>1766.2935</v>
      </c>
      <c r="H70" s="5">
        <v>213.577</v>
      </c>
      <c r="I70" s="5">
        <v>1092.152</v>
      </c>
      <c r="J70" s="5">
        <v>845.26900000000001</v>
      </c>
      <c r="K70" s="5">
        <v>968.71050000000002</v>
      </c>
      <c r="L70" s="5">
        <v>5.702563022510132E-2</v>
      </c>
      <c r="M70" s="5">
        <v>22.810252090040528</v>
      </c>
      <c r="N70" s="5">
        <v>3.8662539894507235</v>
      </c>
    </row>
    <row r="71" spans="1:14">
      <c r="A71" s="5"/>
      <c r="B71" s="5"/>
      <c r="C71" s="5" t="s">
        <v>242</v>
      </c>
      <c r="D71" s="5">
        <v>101.679</v>
      </c>
      <c r="E71" s="5">
        <v>1749.6420000000001</v>
      </c>
      <c r="F71" s="5">
        <v>1716.0740000000001</v>
      </c>
      <c r="G71" s="5">
        <v>1732.8580000000002</v>
      </c>
      <c r="H71" s="5">
        <v>367.30799999999999</v>
      </c>
      <c r="I71" s="5">
        <v>1597.598</v>
      </c>
      <c r="J71" s="5">
        <v>1413.4849999999999</v>
      </c>
      <c r="K71" s="5">
        <v>1505.5414999999998</v>
      </c>
      <c r="L71" s="5">
        <v>5.8677052591729957E-2</v>
      </c>
      <c r="M71" s="5">
        <v>23.470821036691984</v>
      </c>
      <c r="N71" s="5">
        <v>4.1578552460979363</v>
      </c>
    </row>
    <row r="72" spans="1:14">
      <c r="A72" s="5"/>
      <c r="B72" s="5"/>
      <c r="C72" s="5" t="s">
        <v>243</v>
      </c>
      <c r="D72" s="5">
        <v>69.183999999999997</v>
      </c>
      <c r="E72" s="5">
        <v>1674.0450000000001</v>
      </c>
      <c r="F72" s="5">
        <v>1893.9829999999999</v>
      </c>
      <c r="G72" s="5">
        <v>1784.0140000000001</v>
      </c>
      <c r="H72" s="5">
        <v>266.83999999999997</v>
      </c>
      <c r="I72" s="5">
        <v>1488.482</v>
      </c>
      <c r="J72" s="5">
        <v>1283.269</v>
      </c>
      <c r="K72" s="5">
        <v>1385.8755000000001</v>
      </c>
      <c r="L72" s="5">
        <v>3.8779964731218475E-2</v>
      </c>
      <c r="M72" s="5">
        <v>15.51198589248739</v>
      </c>
      <c r="N72" s="5">
        <v>4.9650005962711221</v>
      </c>
    </row>
    <row r="73" spans="1:14">
      <c r="A73" s="5"/>
      <c r="B73" s="5" t="s">
        <v>50</v>
      </c>
      <c r="C73" s="5" t="s">
        <v>244</v>
      </c>
      <c r="D73" s="5">
        <v>160.833</v>
      </c>
      <c r="E73" s="5">
        <v>1981.009</v>
      </c>
      <c r="F73" s="5">
        <v>1489.6389999999999</v>
      </c>
      <c r="G73" s="5">
        <v>1735.3240000000001</v>
      </c>
      <c r="H73" s="5">
        <v>443.55900000000003</v>
      </c>
      <c r="I73" s="5">
        <v>1820.117</v>
      </c>
      <c r="J73" s="5">
        <v>1573.835</v>
      </c>
      <c r="K73" s="5">
        <v>1696.9760000000001</v>
      </c>
      <c r="L73" s="5">
        <v>9.2681827716322718E-2</v>
      </c>
      <c r="M73" s="5">
        <v>37.072731086529089</v>
      </c>
      <c r="N73" s="5">
        <v>2.8202077768191574</v>
      </c>
    </row>
    <row r="74" spans="1:14">
      <c r="A74" s="5"/>
      <c r="B74" s="5"/>
      <c r="C74" s="5" t="s">
        <v>245</v>
      </c>
      <c r="D74" s="5">
        <v>136.79599999999999</v>
      </c>
      <c r="E74" s="5">
        <v>1860.1379999999999</v>
      </c>
      <c r="F74" s="5">
        <v>1420.145</v>
      </c>
      <c r="G74" s="5">
        <v>1640.1415</v>
      </c>
      <c r="H74" s="5">
        <v>329.37400000000002</v>
      </c>
      <c r="I74" s="5">
        <v>1398.3579999999999</v>
      </c>
      <c r="J74" s="5">
        <v>1097.5509999999999</v>
      </c>
      <c r="K74" s="5">
        <v>1247.9544999999998</v>
      </c>
      <c r="L74" s="5">
        <v>8.3404998897960936E-2</v>
      </c>
      <c r="M74" s="5">
        <v>33.361999559184376</v>
      </c>
      <c r="N74" s="5">
        <v>3.1644517754838408</v>
      </c>
    </row>
    <row r="75" spans="1:14">
      <c r="A75" s="5"/>
      <c r="B75" s="5"/>
      <c r="C75" s="5" t="s">
        <v>246</v>
      </c>
      <c r="D75" s="5">
        <v>138.529</v>
      </c>
      <c r="E75" s="5">
        <v>1617.0260000000001</v>
      </c>
      <c r="F75" s="5">
        <v>1350.096</v>
      </c>
      <c r="G75" s="5">
        <v>1483.5610000000001</v>
      </c>
      <c r="H75" s="5">
        <v>344.82400000000001</v>
      </c>
      <c r="I75" s="5">
        <v>1267.7260000000001</v>
      </c>
      <c r="J75" s="5">
        <v>1163.127</v>
      </c>
      <c r="K75" s="5">
        <v>1215.4265</v>
      </c>
      <c r="L75" s="5">
        <v>9.3376005435570217E-2</v>
      </c>
      <c r="M75" s="5">
        <v>37.350402174228087</v>
      </c>
      <c r="N75" s="5">
        <v>3.0383198655200072</v>
      </c>
    </row>
    <row r="76" spans="1:14">
      <c r="A76" s="5"/>
      <c r="B76" s="5"/>
      <c r="C76" s="5" t="s">
        <v>247</v>
      </c>
      <c r="D76" s="5">
        <v>135.35</v>
      </c>
      <c r="E76" s="5">
        <v>2001.0129999999999</v>
      </c>
      <c r="F76" s="5">
        <v>1927.4659999999999</v>
      </c>
      <c r="G76" s="5">
        <v>1964.2394999999999</v>
      </c>
      <c r="H76" s="5">
        <v>369.12599999999998</v>
      </c>
      <c r="I76" s="5">
        <v>1586.8150000000001</v>
      </c>
      <c r="J76" s="5">
        <v>1576.675</v>
      </c>
      <c r="K76" s="5">
        <v>1581.7449999999999</v>
      </c>
      <c r="L76" s="5">
        <v>6.8907075741018342E-2</v>
      </c>
      <c r="M76" s="5">
        <v>27.562830296407338</v>
      </c>
      <c r="N76" s="5">
        <v>3.3866814296901029</v>
      </c>
    </row>
    <row r="77" spans="1:14">
      <c r="A77" s="5"/>
      <c r="B77" s="5"/>
      <c r="C77" s="5" t="s">
        <v>248</v>
      </c>
      <c r="D77" s="5">
        <v>125.503</v>
      </c>
      <c r="E77" s="5">
        <v>1985.1669999999999</v>
      </c>
      <c r="F77" s="5">
        <v>1734.4</v>
      </c>
      <c r="G77" s="5">
        <v>1859.7835</v>
      </c>
      <c r="H77" s="5">
        <v>334.08499999999998</v>
      </c>
      <c r="I77" s="5">
        <v>1405.8630000000001</v>
      </c>
      <c r="J77" s="5">
        <v>1434.701</v>
      </c>
      <c r="K77" s="5">
        <v>1420.2820000000002</v>
      </c>
      <c r="L77" s="5">
        <v>6.7482586010683507E-2</v>
      </c>
      <c r="M77" s="5">
        <v>26.993034404273402</v>
      </c>
      <c r="N77" s="5">
        <v>3.4857053809804834</v>
      </c>
    </row>
    <row r="78" spans="1:14">
      <c r="A78" s="5"/>
      <c r="B78" s="5"/>
      <c r="C78" s="5" t="s">
        <v>249</v>
      </c>
      <c r="D78" s="5">
        <v>118.084</v>
      </c>
      <c r="E78" s="5">
        <v>2026.9780000000001</v>
      </c>
      <c r="F78" s="5">
        <v>1571.8050000000001</v>
      </c>
      <c r="G78" s="5">
        <v>1799.3915000000002</v>
      </c>
      <c r="H78" s="5">
        <v>294.74900000000002</v>
      </c>
      <c r="I78" s="5">
        <v>1306.9390000000001</v>
      </c>
      <c r="J78" s="5">
        <v>1228.5</v>
      </c>
      <c r="K78" s="5">
        <v>1267.7195000000002</v>
      </c>
      <c r="L78" s="5">
        <v>6.5624406917560732E-2</v>
      </c>
      <c r="M78" s="5">
        <v>26.249762767024293</v>
      </c>
      <c r="N78" s="5">
        <v>3.5429398416674611</v>
      </c>
    </row>
    <row r="79" spans="1:14">
      <c r="A79" s="5"/>
      <c r="B79" s="5" t="s">
        <v>148</v>
      </c>
      <c r="C79" s="5" t="s">
        <v>250</v>
      </c>
      <c r="D79" s="5">
        <v>244.29300000000001</v>
      </c>
      <c r="E79" s="5">
        <v>2751.86</v>
      </c>
      <c r="F79" s="5">
        <v>2197.2060000000001</v>
      </c>
      <c r="G79" s="5">
        <v>2474.5330000000004</v>
      </c>
      <c r="H79" s="5">
        <v>352.05599999999998</v>
      </c>
      <c r="I79" s="5">
        <v>2092.3229999999999</v>
      </c>
      <c r="J79" s="5">
        <v>1932.3710000000001</v>
      </c>
      <c r="K79" s="5">
        <v>2012.347</v>
      </c>
      <c r="L79" s="5">
        <v>9.8722870133475679E-2</v>
      </c>
      <c r="M79" s="5">
        <v>39.489148053390274</v>
      </c>
      <c r="N79" s="5">
        <v>1.7721117562724777</v>
      </c>
    </row>
    <row r="80" spans="1:14">
      <c r="A80" s="5"/>
      <c r="B80" s="5"/>
      <c r="C80" s="5" t="s">
        <v>251</v>
      </c>
      <c r="D80" s="5">
        <v>154.40199999999999</v>
      </c>
      <c r="E80" s="5">
        <v>1850.751</v>
      </c>
      <c r="F80" s="5">
        <v>1619.7159999999999</v>
      </c>
      <c r="G80" s="5">
        <v>1735.2334999999998</v>
      </c>
      <c r="H80" s="5">
        <v>380.74599999999998</v>
      </c>
      <c r="I80" s="5">
        <v>2058.2570000000001</v>
      </c>
      <c r="J80" s="5">
        <v>2060.2860000000001</v>
      </c>
      <c r="K80" s="5">
        <v>2059.2714999999998</v>
      </c>
      <c r="L80" s="5">
        <v>8.8980532014855646E-2</v>
      </c>
      <c r="M80" s="5">
        <v>35.59221280594226</v>
      </c>
      <c r="N80" s="5">
        <v>2.0779100444630543</v>
      </c>
    </row>
    <row r="81" spans="1:14">
      <c r="A81" s="5"/>
      <c r="B81" s="5"/>
      <c r="C81" s="5" t="s">
        <v>252</v>
      </c>
      <c r="D81" s="5">
        <v>164.279</v>
      </c>
      <c r="E81" s="5">
        <v>1707.2639999999999</v>
      </c>
      <c r="F81" s="5">
        <v>1475.76</v>
      </c>
      <c r="G81" s="5">
        <v>1591.5119999999999</v>
      </c>
      <c r="H81" s="5">
        <v>411.13299999999998</v>
      </c>
      <c r="I81" s="5">
        <v>1942.384</v>
      </c>
      <c r="J81" s="5">
        <v>1896.21</v>
      </c>
      <c r="K81" s="5">
        <v>1919.297</v>
      </c>
      <c r="L81" s="5">
        <v>0.10322196753778796</v>
      </c>
      <c r="M81" s="5">
        <v>41.288787015115183</v>
      </c>
      <c r="N81" s="5">
        <v>2.0752385186632161</v>
      </c>
    </row>
    <row r="82" spans="1:14">
      <c r="A82" s="5"/>
      <c r="B82" s="5"/>
      <c r="C82" s="5" t="s">
        <v>253</v>
      </c>
      <c r="D82" s="5">
        <v>152.30600000000001</v>
      </c>
      <c r="E82" s="5">
        <v>1442.5150000000001</v>
      </c>
      <c r="F82" s="5">
        <v>1966.4639999999999</v>
      </c>
      <c r="G82" s="5">
        <v>1704.4895000000001</v>
      </c>
      <c r="H82" s="5">
        <v>383.35199999999998</v>
      </c>
      <c r="I82" s="5">
        <v>1594.962</v>
      </c>
      <c r="J82" s="5">
        <v>1790.345</v>
      </c>
      <c r="K82" s="5">
        <v>1692.6534999999999</v>
      </c>
      <c r="L82" s="5">
        <v>8.9355786585954333E-2</v>
      </c>
      <c r="M82" s="5">
        <v>35.742314634381735</v>
      </c>
      <c r="N82" s="5">
        <v>2.5345857427052345</v>
      </c>
    </row>
    <row r="83" spans="1:14">
      <c r="A83" s="5"/>
      <c r="B83" s="5"/>
      <c r="C83" s="5" t="s">
        <v>254</v>
      </c>
      <c r="D83" s="5">
        <v>146.94200000000001</v>
      </c>
      <c r="E83" s="5">
        <v>1815.5340000000001</v>
      </c>
      <c r="F83" s="5">
        <v>2193.7429999999999</v>
      </c>
      <c r="G83" s="5">
        <v>2004.6385</v>
      </c>
      <c r="H83" s="5">
        <v>440.82600000000002</v>
      </c>
      <c r="I83" s="5">
        <v>1910.1769999999999</v>
      </c>
      <c r="J83" s="5">
        <v>2280.8960000000002</v>
      </c>
      <c r="K83" s="5">
        <v>2095.5365000000002</v>
      </c>
      <c r="L83" s="5">
        <v>7.3300996663488202E-2</v>
      </c>
      <c r="M83" s="5">
        <v>29.320398665395281</v>
      </c>
      <c r="N83" s="5">
        <v>2.8698691242075718</v>
      </c>
    </row>
    <row r="84" spans="1:14">
      <c r="A84" s="5"/>
      <c r="B84" s="5"/>
      <c r="C84" s="5" t="s">
        <v>255</v>
      </c>
      <c r="D84" s="5">
        <v>145.55600000000001</v>
      </c>
      <c r="E84" s="5">
        <v>1813.5029999999999</v>
      </c>
      <c r="F84" s="5">
        <v>2307.89</v>
      </c>
      <c r="G84" s="5">
        <v>2060.6965</v>
      </c>
      <c r="H84" s="5">
        <v>429.01299999999998</v>
      </c>
      <c r="I84" s="5">
        <v>1861.5450000000001</v>
      </c>
      <c r="J84" s="5">
        <v>2056.13</v>
      </c>
      <c r="K84" s="5">
        <v>1958.8375000000001</v>
      </c>
      <c r="L84" s="5">
        <v>7.0634370466490334E-2</v>
      </c>
      <c r="M84" s="5">
        <v>28.253748186596134</v>
      </c>
      <c r="N84" s="5">
        <v>3.1006729749529658</v>
      </c>
    </row>
    <row r="85" spans="1:14">
      <c r="A85" s="5"/>
      <c r="B85" s="5"/>
      <c r="C85" s="5" t="s">
        <v>256</v>
      </c>
      <c r="D85" s="5">
        <v>119.714</v>
      </c>
      <c r="E85" s="5">
        <v>1944.569</v>
      </c>
      <c r="F85" s="5">
        <v>2328.2269999999999</v>
      </c>
      <c r="G85" s="5">
        <v>2136.3980000000001</v>
      </c>
      <c r="H85" s="5">
        <v>347.13099999999997</v>
      </c>
      <c r="I85" s="5">
        <v>1850.1980000000001</v>
      </c>
      <c r="J85" s="5">
        <v>1866.8989999999999</v>
      </c>
      <c r="K85" s="5">
        <v>1858.5484999999999</v>
      </c>
      <c r="L85" s="5">
        <v>5.6035439089532936E-2</v>
      </c>
      <c r="M85" s="5">
        <v>22.414175635813173</v>
      </c>
      <c r="N85" s="5">
        <v>3.3331642969600987</v>
      </c>
    </row>
    <row r="86" spans="1:14">
      <c r="A86" s="5"/>
      <c r="B86" s="5"/>
      <c r="C86" s="5" t="s">
        <v>257</v>
      </c>
      <c r="D86" s="5">
        <v>121.083</v>
      </c>
      <c r="E86" s="5">
        <v>1970.4680000000001</v>
      </c>
      <c r="F86" s="5">
        <v>2246.029</v>
      </c>
      <c r="G86" s="5">
        <v>2108.2485000000001</v>
      </c>
      <c r="H86" s="5">
        <v>309.798</v>
      </c>
      <c r="I86" s="5">
        <v>1430.3530000000001</v>
      </c>
      <c r="J86" s="5">
        <v>1691.8589999999999</v>
      </c>
      <c r="K86" s="5">
        <v>1561.106</v>
      </c>
      <c r="L86" s="5">
        <v>5.7432982876544199E-2</v>
      </c>
      <c r="M86" s="5">
        <v>22.973193150617679</v>
      </c>
      <c r="N86" s="5">
        <v>3.4552927119687538</v>
      </c>
    </row>
    <row r="87" spans="1:14">
      <c r="A87" s="5"/>
      <c r="B87" s="5" t="s">
        <v>258</v>
      </c>
      <c r="C87" s="5" t="s">
        <v>259</v>
      </c>
      <c r="D87" s="5">
        <v>185.74199999999999</v>
      </c>
      <c r="E87" s="5">
        <v>1863.4849999999999</v>
      </c>
      <c r="F87" s="5">
        <v>1597.6890000000001</v>
      </c>
      <c r="G87" s="5">
        <v>1730.587</v>
      </c>
      <c r="H87" s="5">
        <v>583.67499999999995</v>
      </c>
      <c r="I87" s="5">
        <v>1934.32</v>
      </c>
      <c r="J87" s="5">
        <v>1747.027</v>
      </c>
      <c r="K87" s="5">
        <v>1840.6734999999999</v>
      </c>
      <c r="L87" s="5">
        <v>0.10732890054068359</v>
      </c>
      <c r="M87" s="5">
        <v>42.931560216273432</v>
      </c>
      <c r="N87" s="5">
        <v>2.954456850725558</v>
      </c>
    </row>
    <row r="88" spans="1:14">
      <c r="A88" s="5"/>
      <c r="B88" s="5"/>
      <c r="C88" s="5" t="s">
        <v>260</v>
      </c>
      <c r="D88" s="5">
        <v>174.791</v>
      </c>
      <c r="E88" s="5">
        <v>1690.1869999999999</v>
      </c>
      <c r="F88" s="5">
        <v>1847.203</v>
      </c>
      <c r="G88" s="5">
        <v>1768.6949999999999</v>
      </c>
      <c r="H88" s="5">
        <v>557.19200000000001</v>
      </c>
      <c r="I88" s="5">
        <v>1801.1659999999999</v>
      </c>
      <c r="J88" s="5">
        <v>2055.4349999999999</v>
      </c>
      <c r="K88" s="5">
        <v>1928.3004999999998</v>
      </c>
      <c r="L88" s="5">
        <v>9.8824839783003854E-2</v>
      </c>
      <c r="M88" s="5">
        <v>39.529935913201541</v>
      </c>
      <c r="N88" s="5">
        <v>2.9239102620976496</v>
      </c>
    </row>
    <row r="89" spans="1:14">
      <c r="A89" s="5"/>
      <c r="B89" s="5"/>
      <c r="C89" s="5" t="s">
        <v>261</v>
      </c>
      <c r="D89" s="5">
        <v>136.345</v>
      </c>
      <c r="E89" s="5">
        <v>1658.21</v>
      </c>
      <c r="F89" s="5">
        <v>2017.4059999999999</v>
      </c>
      <c r="G89" s="5">
        <v>1837.808</v>
      </c>
      <c r="H89" s="5">
        <v>440.89600000000002</v>
      </c>
      <c r="I89" s="5">
        <v>1457.7280000000001</v>
      </c>
      <c r="J89" s="5">
        <v>1785.539</v>
      </c>
      <c r="K89" s="5">
        <v>1621.6334999999999</v>
      </c>
      <c r="L89" s="5">
        <v>7.4188925067254038E-2</v>
      </c>
      <c r="M89" s="5">
        <v>29.675570026901614</v>
      </c>
      <c r="N89" s="5">
        <v>3.6647501614400295</v>
      </c>
    </row>
    <row r="90" spans="1:14">
      <c r="A90" s="5"/>
      <c r="B90" s="5"/>
      <c r="C90" s="5" t="s">
        <v>262</v>
      </c>
      <c r="D90" s="5">
        <v>112.288</v>
      </c>
      <c r="E90" s="5">
        <v>1945.2070000000001</v>
      </c>
      <c r="F90" s="5">
        <v>1440.7080000000001</v>
      </c>
      <c r="G90" s="5">
        <v>1692.9575</v>
      </c>
      <c r="H90" s="5">
        <v>365.47399999999999</v>
      </c>
      <c r="I90" s="5">
        <v>1474.3019999999999</v>
      </c>
      <c r="J90" s="5">
        <v>1143.6579999999999</v>
      </c>
      <c r="K90" s="5">
        <v>1308.98</v>
      </c>
      <c r="L90" s="5">
        <v>6.6326532119087456E-2</v>
      </c>
      <c r="M90" s="5">
        <v>26.530612847634984</v>
      </c>
      <c r="N90" s="5">
        <v>4.2095549660278273</v>
      </c>
    </row>
    <row r="91" spans="1:14">
      <c r="A91" s="5"/>
      <c r="B91" s="5"/>
      <c r="C91" s="5" t="s">
        <v>263</v>
      </c>
      <c r="D91" s="5">
        <v>97.906999999999996</v>
      </c>
      <c r="E91" s="5">
        <v>1477.8030000000001</v>
      </c>
      <c r="F91" s="5">
        <v>1689.008</v>
      </c>
      <c r="G91" s="5">
        <v>1583.4055000000001</v>
      </c>
      <c r="H91" s="5">
        <v>286.23099999999999</v>
      </c>
      <c r="I91" s="5">
        <v>1100.4359999999999</v>
      </c>
      <c r="J91" s="5">
        <v>1131.259</v>
      </c>
      <c r="K91" s="5">
        <v>1115.8474999999999</v>
      </c>
      <c r="L91" s="5">
        <v>6.1833181708665273E-2</v>
      </c>
      <c r="M91" s="5">
        <v>24.733272683466108</v>
      </c>
      <c r="N91" s="5">
        <v>4.1484917316151524</v>
      </c>
    </row>
    <row r="92" spans="1:14">
      <c r="A92" s="5"/>
      <c r="B92" s="5"/>
      <c r="C92" s="5" t="s">
        <v>264</v>
      </c>
      <c r="D92" s="5">
        <v>99.49</v>
      </c>
      <c r="E92" s="5">
        <v>1425.0319999999999</v>
      </c>
      <c r="F92" s="5">
        <v>1825.701</v>
      </c>
      <c r="G92" s="5">
        <v>1625.3665000000001</v>
      </c>
      <c r="H92" s="5">
        <v>289.73700000000002</v>
      </c>
      <c r="I92" s="5">
        <v>1125.5899999999999</v>
      </c>
      <c r="J92" s="5">
        <v>1256.192</v>
      </c>
      <c r="K92" s="5">
        <v>1190.8910000000001</v>
      </c>
      <c r="L92" s="5">
        <v>6.1210809992700101E-2</v>
      </c>
      <c r="M92" s="5">
        <v>24.48432399708004</v>
      </c>
      <c r="N92" s="5">
        <v>3.9746950997846118</v>
      </c>
    </row>
    <row r="93" spans="1:14">
      <c r="A93" s="5"/>
      <c r="B93" s="5"/>
      <c r="C93" s="5" t="s">
        <v>265</v>
      </c>
      <c r="D93" s="5">
        <v>107.508</v>
      </c>
      <c r="E93" s="5">
        <v>2425.2289999999998</v>
      </c>
      <c r="F93" s="5">
        <v>1837.104</v>
      </c>
      <c r="G93" s="5">
        <v>2131.1664999999998</v>
      </c>
      <c r="H93" s="5">
        <v>226.33</v>
      </c>
      <c r="I93" s="5">
        <v>1349.48</v>
      </c>
      <c r="J93" s="5">
        <v>1039.9770000000001</v>
      </c>
      <c r="K93" s="5">
        <v>1194.7285000000002</v>
      </c>
      <c r="L93" s="5">
        <v>5.0445612766529507E-2</v>
      </c>
      <c r="M93" s="5">
        <v>20.178245106611804</v>
      </c>
      <c r="N93" s="5">
        <v>3.7553420288652082</v>
      </c>
    </row>
    <row r="94" spans="1:14">
      <c r="A94" s="5"/>
      <c r="B94" s="5" t="s">
        <v>266</v>
      </c>
      <c r="C94" s="5" t="s">
        <v>267</v>
      </c>
      <c r="D94" s="5">
        <v>143.328</v>
      </c>
      <c r="E94" s="5">
        <v>1644.566</v>
      </c>
      <c r="F94" s="5">
        <v>1520.3140000000001</v>
      </c>
      <c r="G94" s="5">
        <v>1582.44</v>
      </c>
      <c r="H94" s="5">
        <v>320.85199999999998</v>
      </c>
      <c r="I94" s="5">
        <v>1915.6130000000001</v>
      </c>
      <c r="J94" s="5">
        <v>1819.672</v>
      </c>
      <c r="K94" s="5">
        <v>1867.6424999999999</v>
      </c>
      <c r="L94" s="5">
        <v>9.0574050200955492E-2</v>
      </c>
      <c r="M94" s="5">
        <v>36.229620080382198</v>
      </c>
      <c r="N94" s="5">
        <v>1.8967374277177151</v>
      </c>
    </row>
    <row r="95" spans="1:14">
      <c r="A95" s="5"/>
      <c r="B95" s="5"/>
      <c r="C95" s="5" t="s">
        <v>268</v>
      </c>
      <c r="D95" s="5">
        <v>172.92599999999999</v>
      </c>
      <c r="E95" s="5">
        <v>2288.3719999999998</v>
      </c>
      <c r="F95" s="5">
        <v>1919.261</v>
      </c>
      <c r="G95" s="5">
        <v>2103.8164999999999</v>
      </c>
      <c r="H95" s="5">
        <v>345.02300000000002</v>
      </c>
      <c r="I95" s="5">
        <v>1701.8579999999999</v>
      </c>
      <c r="J95" s="5">
        <v>1569.8409999999999</v>
      </c>
      <c r="K95" s="5">
        <v>1635.8494999999998</v>
      </c>
      <c r="L95" s="5">
        <v>8.2196332237150907E-2</v>
      </c>
      <c r="M95" s="5">
        <v>32.878532894860363</v>
      </c>
      <c r="N95" s="5">
        <v>2.5659740653583683</v>
      </c>
    </row>
    <row r="96" spans="1:14">
      <c r="A96" s="5"/>
      <c r="B96" s="5"/>
      <c r="C96" s="5" t="s">
        <v>269</v>
      </c>
      <c r="D96" s="5">
        <v>160.54</v>
      </c>
      <c r="E96" s="5">
        <v>1788.3630000000001</v>
      </c>
      <c r="F96" s="5">
        <v>2013.87</v>
      </c>
      <c r="G96" s="5">
        <v>1901.1165000000001</v>
      </c>
      <c r="H96" s="5">
        <v>341.71800000000002</v>
      </c>
      <c r="I96" s="5">
        <v>1437.7460000000001</v>
      </c>
      <c r="J96" s="5">
        <v>1537.3879999999999</v>
      </c>
      <c r="K96" s="5">
        <v>1487.567</v>
      </c>
      <c r="L96" s="5">
        <v>8.4445114226298065E-2</v>
      </c>
      <c r="M96" s="5">
        <v>33.778045690519228</v>
      </c>
      <c r="N96" s="5">
        <v>2.7202999461319122</v>
      </c>
    </row>
    <row r="97" spans="1:14">
      <c r="A97" s="5"/>
      <c r="B97" s="5"/>
      <c r="C97" s="5" t="s">
        <v>270</v>
      </c>
      <c r="D97" s="5">
        <v>153.78399999999999</v>
      </c>
      <c r="E97" s="5">
        <v>2273.5050000000001</v>
      </c>
      <c r="F97" s="5">
        <v>2038.4939999999999</v>
      </c>
      <c r="G97" s="5">
        <v>2155.9994999999999</v>
      </c>
      <c r="H97" s="5">
        <v>410.32</v>
      </c>
      <c r="I97" s="5">
        <v>2095.1750000000002</v>
      </c>
      <c r="J97" s="5">
        <v>2021.405</v>
      </c>
      <c r="K97" s="5">
        <v>2058.29</v>
      </c>
      <c r="L97" s="5">
        <v>7.132840244165177E-2</v>
      </c>
      <c r="M97" s="5">
        <v>28.531360976660707</v>
      </c>
      <c r="N97" s="5">
        <v>2.7948185996720141</v>
      </c>
    </row>
    <row r="98" spans="1:14">
      <c r="A98" s="5"/>
      <c r="B98" s="5"/>
      <c r="C98" s="5" t="s">
        <v>271</v>
      </c>
      <c r="D98" s="5">
        <v>163.28700000000001</v>
      </c>
      <c r="E98" s="5">
        <v>2022.8209999999999</v>
      </c>
      <c r="F98" s="5">
        <v>2386.5</v>
      </c>
      <c r="G98" s="5">
        <v>2204.6605</v>
      </c>
      <c r="H98" s="5">
        <v>419.31700000000001</v>
      </c>
      <c r="I98" s="5">
        <v>1829.509</v>
      </c>
      <c r="J98" s="5">
        <v>2000.0940000000001</v>
      </c>
      <c r="K98" s="5">
        <v>1914.8015</v>
      </c>
      <c r="L98" s="5">
        <v>7.4064464800816271E-2</v>
      </c>
      <c r="M98" s="5">
        <v>29.625785920326507</v>
      </c>
      <c r="N98" s="5">
        <v>2.9567106256005684</v>
      </c>
    </row>
    <row r="99" spans="1:14">
      <c r="A99" s="5"/>
      <c r="B99" s="5"/>
      <c r="C99" s="5" t="s">
        <v>272</v>
      </c>
      <c r="D99" s="5">
        <v>123.357</v>
      </c>
      <c r="E99" s="5">
        <v>2118.3020000000001</v>
      </c>
      <c r="F99" s="5">
        <v>2002.683</v>
      </c>
      <c r="G99" s="5">
        <v>2060.4925000000003</v>
      </c>
      <c r="H99" s="5">
        <v>322.50099999999998</v>
      </c>
      <c r="I99" s="5">
        <v>1601.3309999999999</v>
      </c>
      <c r="J99" s="5">
        <v>1615.0350000000001</v>
      </c>
      <c r="K99" s="5">
        <v>1608.183</v>
      </c>
      <c r="L99" s="5">
        <v>5.9867725798565141E-2</v>
      </c>
      <c r="M99" s="5">
        <v>23.947090319426056</v>
      </c>
      <c r="N99" s="5">
        <v>3.3496762795528832</v>
      </c>
    </row>
    <row r="100" spans="1:14">
      <c r="A100" s="5" t="s">
        <v>108</v>
      </c>
      <c r="B100" s="5" t="s">
        <v>20</v>
      </c>
      <c r="C100" s="5" t="s">
        <v>273</v>
      </c>
      <c r="D100" s="5">
        <v>289.79199999999997</v>
      </c>
      <c r="E100" s="5">
        <v>2313.67</v>
      </c>
      <c r="F100" s="5">
        <v>1556.3050000000001</v>
      </c>
      <c r="G100" s="5">
        <v>1934.9875000000002</v>
      </c>
      <c r="H100" s="5">
        <v>432.89299999999997</v>
      </c>
      <c r="I100" s="5">
        <v>2185.1329999999998</v>
      </c>
      <c r="J100" s="5">
        <v>1545.78</v>
      </c>
      <c r="K100" s="5">
        <v>1865.4564999999998</v>
      </c>
      <c r="L100" s="5">
        <v>0.14976427496301653</v>
      </c>
      <c r="M100" s="5">
        <v>59.905709985206613</v>
      </c>
      <c r="N100" s="5">
        <v>1.5494844013324167</v>
      </c>
    </row>
    <row r="101" spans="1:14">
      <c r="A101" s="5"/>
      <c r="B101" s="5"/>
      <c r="C101" s="5" t="s">
        <v>274</v>
      </c>
      <c r="D101" s="5">
        <v>223.82900000000001</v>
      </c>
      <c r="E101" s="5">
        <v>1788.8030000000001</v>
      </c>
      <c r="F101" s="5">
        <v>1706.83</v>
      </c>
      <c r="G101" s="5">
        <v>1747.8164999999999</v>
      </c>
      <c r="H101" s="5">
        <v>425.89600000000002</v>
      </c>
      <c r="I101" s="5">
        <v>1867.566</v>
      </c>
      <c r="J101" s="5">
        <v>1954.1510000000001</v>
      </c>
      <c r="K101" s="5">
        <v>1910.8585</v>
      </c>
      <c r="L101" s="5">
        <v>0.12806207058921804</v>
      </c>
      <c r="M101" s="5">
        <v>51.224828235687212</v>
      </c>
      <c r="N101" s="5">
        <v>1.7404217947680884</v>
      </c>
    </row>
    <row r="102" spans="1:14">
      <c r="A102" s="5"/>
      <c r="B102" s="5"/>
      <c r="C102" s="5" t="s">
        <v>275</v>
      </c>
      <c r="D102" s="5">
        <v>226.827</v>
      </c>
      <c r="E102" s="5">
        <v>1977.471</v>
      </c>
      <c r="F102" s="5">
        <v>1676.6849999999999</v>
      </c>
      <c r="G102" s="5">
        <v>1827.078</v>
      </c>
      <c r="H102" s="5">
        <v>408.87200000000001</v>
      </c>
      <c r="I102" s="5">
        <v>1948.21</v>
      </c>
      <c r="J102" s="5">
        <v>1909.5029999999999</v>
      </c>
      <c r="K102" s="5">
        <v>1928.8564999999999</v>
      </c>
      <c r="L102" s="5">
        <v>0.12414740914181004</v>
      </c>
      <c r="M102" s="5">
        <v>49.658963656724012</v>
      </c>
      <c r="N102" s="5">
        <v>1.7074570618998997</v>
      </c>
    </row>
    <row r="103" spans="1:14">
      <c r="A103" s="5"/>
      <c r="B103" s="5"/>
      <c r="C103" s="5" t="s">
        <v>276</v>
      </c>
      <c r="D103" s="5">
        <v>194.67599999999999</v>
      </c>
      <c r="E103" s="5">
        <v>1972.8130000000001</v>
      </c>
      <c r="F103" s="5">
        <v>1406.944</v>
      </c>
      <c r="G103" s="5">
        <v>1689.8785</v>
      </c>
      <c r="H103" s="5">
        <v>312.012</v>
      </c>
      <c r="I103" s="5">
        <v>1951.721</v>
      </c>
      <c r="J103" s="5">
        <v>1525.5119999999999</v>
      </c>
      <c r="K103" s="5">
        <v>1738.6165000000001</v>
      </c>
      <c r="L103" s="5">
        <v>0.11520118162341256</v>
      </c>
      <c r="M103" s="5">
        <v>46.080472649365021</v>
      </c>
      <c r="N103" s="5">
        <v>1.5577959368506704</v>
      </c>
    </row>
    <row r="104" spans="1:14">
      <c r="A104" s="5"/>
      <c r="B104" s="5"/>
      <c r="C104" s="5" t="s">
        <v>277</v>
      </c>
      <c r="D104" s="5">
        <v>126.17400000000001</v>
      </c>
      <c r="E104" s="5">
        <v>1889.5440000000001</v>
      </c>
      <c r="F104" s="5">
        <v>1659.7940000000001</v>
      </c>
      <c r="G104" s="5">
        <v>1774.6690000000001</v>
      </c>
      <c r="H104" s="5">
        <v>254.88200000000001</v>
      </c>
      <c r="I104" s="5">
        <v>1730.298</v>
      </c>
      <c r="J104" s="5">
        <v>1575.144</v>
      </c>
      <c r="K104" s="5">
        <v>1652.721</v>
      </c>
      <c r="L104" s="5">
        <v>7.1097201788051748E-2</v>
      </c>
      <c r="M104" s="5">
        <v>28.438880715220698</v>
      </c>
      <c r="N104" s="5">
        <v>2.1691376502399464</v>
      </c>
    </row>
    <row r="105" spans="1:14">
      <c r="A105" s="5"/>
      <c r="B105" s="5"/>
      <c r="C105" s="5" t="s">
        <v>278</v>
      </c>
      <c r="D105" s="5">
        <v>119.31399999999999</v>
      </c>
      <c r="E105" s="5">
        <v>1498.5650000000001</v>
      </c>
      <c r="F105" s="5">
        <v>1910.4770000000001</v>
      </c>
      <c r="G105" s="5">
        <v>1704.5210000000002</v>
      </c>
      <c r="H105" s="5">
        <v>218.93199999999999</v>
      </c>
      <c r="I105" s="5">
        <v>1340.0609999999999</v>
      </c>
      <c r="J105" s="5">
        <v>1668.058</v>
      </c>
      <c r="K105" s="5">
        <v>1504.0594999999998</v>
      </c>
      <c r="L105" s="5">
        <v>6.9998550912543742E-2</v>
      </c>
      <c r="M105" s="5">
        <v>27.999420365017496</v>
      </c>
      <c r="N105" s="5">
        <v>2.0794820594317449</v>
      </c>
    </row>
    <row r="106" spans="1:14">
      <c r="A106" s="5"/>
      <c r="B106" s="5"/>
      <c r="C106" s="5" t="s">
        <v>279</v>
      </c>
      <c r="D106" s="5">
        <v>110.17</v>
      </c>
      <c r="E106" s="5">
        <v>1722.87</v>
      </c>
      <c r="F106" s="5">
        <v>1744.8889999999999</v>
      </c>
      <c r="G106" s="5">
        <v>1733.8795</v>
      </c>
      <c r="H106" s="5">
        <v>229.53200000000001</v>
      </c>
      <c r="I106" s="5">
        <v>1481.441</v>
      </c>
      <c r="J106" s="5">
        <v>1450.4839999999999</v>
      </c>
      <c r="K106" s="5">
        <v>1465.9625000000001</v>
      </c>
      <c r="L106" s="5">
        <v>6.3539594302833624E-2</v>
      </c>
      <c r="M106" s="5">
        <v>25.41583772113345</v>
      </c>
      <c r="N106" s="5">
        <v>2.4641999381089161</v>
      </c>
    </row>
    <row r="107" spans="1:14">
      <c r="A107" s="5"/>
      <c r="B107" s="5"/>
      <c r="C107" s="5" t="s">
        <v>280</v>
      </c>
      <c r="D107" s="5">
        <v>76.472999999999999</v>
      </c>
      <c r="E107" s="5">
        <v>1854.376</v>
      </c>
      <c r="F107" s="5">
        <v>1508.712</v>
      </c>
      <c r="G107" s="5">
        <v>1681.5439999999999</v>
      </c>
      <c r="H107" s="5">
        <v>184.62700000000001</v>
      </c>
      <c r="I107" s="5">
        <v>1498.2850000000001</v>
      </c>
      <c r="J107" s="5">
        <v>1366.5229999999999</v>
      </c>
      <c r="K107" s="5">
        <v>1432.404</v>
      </c>
      <c r="L107" s="5">
        <v>4.5477846550551163E-2</v>
      </c>
      <c r="M107" s="5">
        <v>18.191138620220464</v>
      </c>
      <c r="N107" s="5">
        <v>2.8341954457559435</v>
      </c>
    </row>
    <row r="108" spans="1:14">
      <c r="A108" s="5"/>
      <c r="B108" s="5"/>
      <c r="C108" s="5" t="s">
        <v>281</v>
      </c>
      <c r="D108" s="5">
        <v>68.085999999999999</v>
      </c>
      <c r="E108" s="5">
        <v>1699.527</v>
      </c>
      <c r="F108" s="5">
        <v>1806.9010000000001</v>
      </c>
      <c r="G108" s="5">
        <v>1753.2139999999999</v>
      </c>
      <c r="H108" s="5">
        <v>157.18299999999999</v>
      </c>
      <c r="I108" s="5">
        <v>1282.8869999999999</v>
      </c>
      <c r="J108" s="5">
        <v>1271.624</v>
      </c>
      <c r="K108" s="5">
        <v>1277.2555</v>
      </c>
      <c r="L108" s="5">
        <v>3.883496253167041E-2</v>
      </c>
      <c r="M108" s="5">
        <v>15.533985012668165</v>
      </c>
      <c r="N108" s="5">
        <v>3.1688734914059826</v>
      </c>
    </row>
    <row r="109" spans="1:14">
      <c r="A109" s="5"/>
      <c r="B109" s="5" t="s">
        <v>30</v>
      </c>
      <c r="C109" s="5" t="s">
        <v>282</v>
      </c>
      <c r="D109" s="5">
        <v>267.58199999999999</v>
      </c>
      <c r="E109" s="5">
        <v>1833.1969999999999</v>
      </c>
      <c r="F109" s="5">
        <v>1762.729</v>
      </c>
      <c r="G109" s="5">
        <v>1797.963</v>
      </c>
      <c r="H109" s="5">
        <v>399.49200000000002</v>
      </c>
      <c r="I109" s="5">
        <v>1925.721</v>
      </c>
      <c r="J109" s="5">
        <v>1707.269</v>
      </c>
      <c r="K109" s="5">
        <v>1816.4949999999999</v>
      </c>
      <c r="L109" s="5">
        <v>0.14882508705685268</v>
      </c>
      <c r="M109" s="5">
        <v>59.530034822741072</v>
      </c>
      <c r="N109" s="5">
        <v>1.4777389983731861</v>
      </c>
    </row>
    <row r="110" spans="1:14">
      <c r="A110" s="5"/>
      <c r="B110" s="5"/>
      <c r="C110" s="5" t="s">
        <v>283</v>
      </c>
      <c r="D110" s="5">
        <v>207.06899999999999</v>
      </c>
      <c r="E110" s="5">
        <v>1787.645</v>
      </c>
      <c r="F110" s="5">
        <v>1653.751</v>
      </c>
      <c r="G110" s="5">
        <v>1720.6979999999999</v>
      </c>
      <c r="H110" s="5">
        <v>380.66699999999997</v>
      </c>
      <c r="I110" s="5">
        <v>1784.049</v>
      </c>
      <c r="J110" s="5">
        <v>1568.819</v>
      </c>
      <c r="K110" s="5">
        <v>1676.434</v>
      </c>
      <c r="L110" s="5">
        <v>0.12034011778940872</v>
      </c>
      <c r="M110" s="5">
        <v>48.136047115763489</v>
      </c>
      <c r="N110" s="5">
        <v>1.8868976213319533</v>
      </c>
    </row>
    <row r="111" spans="1:14">
      <c r="A111" s="5"/>
      <c r="B111" s="5"/>
      <c r="C111" s="5" t="s">
        <v>284</v>
      </c>
      <c r="D111" s="5">
        <v>193.83199999999999</v>
      </c>
      <c r="E111" s="5">
        <v>1774.704</v>
      </c>
      <c r="F111" s="5">
        <v>1681.7650000000001</v>
      </c>
      <c r="G111" s="5">
        <v>1728.2345</v>
      </c>
      <c r="H111" s="5">
        <v>433.44600000000003</v>
      </c>
      <c r="I111" s="5">
        <v>1654.7329999999999</v>
      </c>
      <c r="J111" s="5">
        <v>1748.461</v>
      </c>
      <c r="K111" s="5">
        <v>1701.597</v>
      </c>
      <c r="L111" s="5">
        <v>0.112156076041764</v>
      </c>
      <c r="M111" s="5">
        <v>44.8624304167056</v>
      </c>
      <c r="N111" s="5">
        <v>2.2712005351924121</v>
      </c>
    </row>
    <row r="112" spans="1:14">
      <c r="A112" s="5"/>
      <c r="B112" s="5"/>
      <c r="C112" s="5" t="s">
        <v>285</v>
      </c>
      <c r="D112" s="5">
        <v>170.73599999999999</v>
      </c>
      <c r="E112" s="5">
        <v>1508.193</v>
      </c>
      <c r="F112" s="5">
        <v>1543.6959999999999</v>
      </c>
      <c r="G112" s="5">
        <v>1525.9445000000001</v>
      </c>
      <c r="H112" s="5">
        <v>397.76400000000001</v>
      </c>
      <c r="I112" s="5">
        <v>1652.819</v>
      </c>
      <c r="J112" s="5">
        <v>1728.5319999999999</v>
      </c>
      <c r="K112" s="5">
        <v>1690.6754999999998</v>
      </c>
      <c r="L112" s="5">
        <v>0.11188873514076035</v>
      </c>
      <c r="M112" s="5">
        <v>44.755494056304137</v>
      </c>
      <c r="N112" s="5">
        <v>2.1027074370765022</v>
      </c>
    </row>
    <row r="113" spans="1:14">
      <c r="A113" s="5"/>
      <c r="B113" s="5"/>
      <c r="C113" s="5" t="s">
        <v>286</v>
      </c>
      <c r="D113" s="5">
        <v>174.50399999999999</v>
      </c>
      <c r="E113" s="5">
        <v>1562.9390000000001</v>
      </c>
      <c r="F113" s="5">
        <v>1542.027</v>
      </c>
      <c r="G113" s="5">
        <v>1552.4830000000002</v>
      </c>
      <c r="H113" s="5">
        <v>388.67200000000003</v>
      </c>
      <c r="I113" s="5">
        <v>1748.02</v>
      </c>
      <c r="J113" s="5">
        <v>1590.077</v>
      </c>
      <c r="K113" s="5">
        <v>1669.0484999999999</v>
      </c>
      <c r="L113" s="5">
        <v>0.11240316319083685</v>
      </c>
      <c r="M113" s="5">
        <v>44.961265276334736</v>
      </c>
      <c r="N113" s="5">
        <v>2.0717424518470744</v>
      </c>
    </row>
    <row r="114" spans="1:14">
      <c r="A114" s="5"/>
      <c r="B114" s="5"/>
      <c r="C114" s="5" t="s">
        <v>287</v>
      </c>
      <c r="D114" s="5">
        <v>166.17</v>
      </c>
      <c r="E114" s="5">
        <v>1563.0519999999999</v>
      </c>
      <c r="F114" s="5">
        <v>1515.04</v>
      </c>
      <c r="G114" s="5">
        <v>1539.0459999999998</v>
      </c>
      <c r="H114" s="5">
        <v>412.15899999999999</v>
      </c>
      <c r="I114" s="5">
        <v>1593.6610000000001</v>
      </c>
      <c r="J114" s="5">
        <v>1462.1320000000001</v>
      </c>
      <c r="K114" s="5">
        <v>1527.8965000000001</v>
      </c>
      <c r="L114" s="5">
        <v>0.10796948239363865</v>
      </c>
      <c r="M114" s="5">
        <v>43.187792957455464</v>
      </c>
      <c r="N114" s="5">
        <v>2.4984452230271357</v>
      </c>
    </row>
    <row r="115" spans="1:14">
      <c r="A115" s="5"/>
      <c r="B115" s="5"/>
      <c r="C115" s="5" t="s">
        <v>288</v>
      </c>
      <c r="D115" s="5">
        <v>137.21</v>
      </c>
      <c r="E115" s="5">
        <v>1510.077</v>
      </c>
      <c r="F115" s="5">
        <v>1393.857</v>
      </c>
      <c r="G115" s="5">
        <v>1451.9670000000001</v>
      </c>
      <c r="H115" s="5">
        <v>366.887</v>
      </c>
      <c r="I115" s="5">
        <v>1463.1610000000001</v>
      </c>
      <c r="J115" s="5">
        <v>1381.2529999999999</v>
      </c>
      <c r="K115" s="5">
        <v>1422.2069999999999</v>
      </c>
      <c r="L115" s="5">
        <v>9.4499392892538184E-2</v>
      </c>
      <c r="M115" s="5">
        <v>37.799757157015272</v>
      </c>
      <c r="N115" s="5">
        <v>2.7298607437136693</v>
      </c>
    </row>
    <row r="116" spans="1:14">
      <c r="A116" s="5"/>
      <c r="B116" s="5"/>
      <c r="C116" s="5" t="s">
        <v>289</v>
      </c>
      <c r="D116" s="5">
        <v>122.182</v>
      </c>
      <c r="E116" s="5">
        <v>1607.6880000000001</v>
      </c>
      <c r="F116" s="5">
        <v>1641.3409999999999</v>
      </c>
      <c r="G116" s="5">
        <v>1624.5145</v>
      </c>
      <c r="H116" s="5">
        <v>323.09899999999999</v>
      </c>
      <c r="I116" s="5">
        <v>1509.338</v>
      </c>
      <c r="J116" s="5">
        <v>1478.0989999999999</v>
      </c>
      <c r="K116" s="5">
        <v>1493.7184999999999</v>
      </c>
      <c r="L116" s="5">
        <v>7.5211393927231793E-2</v>
      </c>
      <c r="M116" s="5">
        <v>30.084557570892716</v>
      </c>
      <c r="N116" s="5">
        <v>2.8759624824573753</v>
      </c>
    </row>
    <row r="117" spans="1:14">
      <c r="A117" s="5"/>
      <c r="B117" s="5" t="s">
        <v>45</v>
      </c>
      <c r="C117" s="5" t="s">
        <v>290</v>
      </c>
      <c r="D117" s="5">
        <v>177.04300000000001</v>
      </c>
      <c r="E117" s="5">
        <v>1572.221</v>
      </c>
      <c r="F117" s="5">
        <v>1533.7809999999999</v>
      </c>
      <c r="G117" s="5">
        <v>1553.001</v>
      </c>
      <c r="H117" s="5">
        <v>256.83699999999999</v>
      </c>
      <c r="I117" s="5">
        <v>2000.27</v>
      </c>
      <c r="J117" s="5">
        <v>1754.712</v>
      </c>
      <c r="K117" s="5">
        <v>1877.491</v>
      </c>
      <c r="L117" s="5">
        <v>0.1140005705083255</v>
      </c>
      <c r="M117" s="5">
        <v>45.600228203330204</v>
      </c>
      <c r="N117" s="5">
        <v>1.1999763863478856</v>
      </c>
    </row>
    <row r="118" spans="1:14">
      <c r="A118" s="5"/>
      <c r="B118" s="5"/>
      <c r="C118" s="5" t="s">
        <v>291</v>
      </c>
      <c r="D118" s="5">
        <v>146.774</v>
      </c>
      <c r="E118" s="5">
        <v>1415.325</v>
      </c>
      <c r="F118" s="5">
        <v>1359.4269999999999</v>
      </c>
      <c r="G118" s="5">
        <v>1387.376</v>
      </c>
      <c r="H118" s="5">
        <v>260.70699999999999</v>
      </c>
      <c r="I118" s="5">
        <v>1685.8130000000001</v>
      </c>
      <c r="J118" s="5">
        <v>1529.0170000000001</v>
      </c>
      <c r="K118" s="5">
        <v>1607.415</v>
      </c>
      <c r="L118" s="5">
        <v>0.10579251767365155</v>
      </c>
      <c r="M118" s="5">
        <v>42.317007069460622</v>
      </c>
      <c r="N118" s="5">
        <v>1.533097313912446</v>
      </c>
    </row>
    <row r="119" spans="1:14">
      <c r="A119" s="5"/>
      <c r="B119" s="5"/>
      <c r="C119" s="5" t="s">
        <v>292</v>
      </c>
      <c r="D119" s="5">
        <v>115.51300000000001</v>
      </c>
      <c r="E119" s="5">
        <v>1499.549</v>
      </c>
      <c r="F119" s="5">
        <v>1505.35</v>
      </c>
      <c r="G119" s="5">
        <v>1502.4494999999999</v>
      </c>
      <c r="H119" s="5">
        <v>184.31</v>
      </c>
      <c r="I119" s="5">
        <v>1826.537</v>
      </c>
      <c r="J119" s="5">
        <v>1641.48</v>
      </c>
      <c r="K119" s="5">
        <v>1734.0084999999999</v>
      </c>
      <c r="L119" s="5">
        <v>7.6883116537361157E-2</v>
      </c>
      <c r="M119" s="5">
        <v>30.753246614944462</v>
      </c>
      <c r="N119" s="5">
        <v>1.3825049580891733</v>
      </c>
    </row>
    <row r="120" spans="1:14">
      <c r="A120" s="5"/>
      <c r="B120" s="5"/>
      <c r="C120" s="5" t="s">
        <v>293</v>
      </c>
      <c r="D120" s="5">
        <v>119.574</v>
      </c>
      <c r="E120" s="5">
        <v>1360.5820000000001</v>
      </c>
      <c r="F120" s="5">
        <v>1403.2729999999999</v>
      </c>
      <c r="G120" s="5">
        <v>1381.9275</v>
      </c>
      <c r="H120" s="5">
        <v>167.185</v>
      </c>
      <c r="I120" s="5">
        <v>1600.087</v>
      </c>
      <c r="J120" s="5">
        <v>1605.4110000000001</v>
      </c>
      <c r="K120" s="5">
        <v>1602.749</v>
      </c>
      <c r="L120" s="5">
        <v>8.6526970481447113E-2</v>
      </c>
      <c r="M120" s="5">
        <v>34.610788192578845</v>
      </c>
      <c r="N120" s="5">
        <v>1.2055363129777747</v>
      </c>
    </row>
    <row r="121" spans="1:14">
      <c r="A121" s="5"/>
      <c r="B121" s="5"/>
      <c r="C121" s="5" t="s">
        <v>294</v>
      </c>
      <c r="D121" s="5">
        <v>80.427999999999997</v>
      </c>
      <c r="E121" s="5">
        <v>1416.0060000000001</v>
      </c>
      <c r="F121" s="5">
        <v>1319.35</v>
      </c>
      <c r="G121" s="5">
        <v>1367.6779999999999</v>
      </c>
      <c r="H121" s="5">
        <v>131.64599999999999</v>
      </c>
      <c r="I121" s="5">
        <v>1530.8720000000001</v>
      </c>
      <c r="J121" s="5">
        <v>1599.91</v>
      </c>
      <c r="K121" s="5">
        <v>1565.3910000000001</v>
      </c>
      <c r="L121" s="5">
        <v>5.8806239480345524E-2</v>
      </c>
      <c r="M121" s="5">
        <v>23.522495792138209</v>
      </c>
      <c r="N121" s="5">
        <v>1.4300836026561263</v>
      </c>
    </row>
    <row r="122" spans="1:14">
      <c r="A122" s="5"/>
      <c r="B122" s="5"/>
      <c r="C122" s="5" t="s">
        <v>295</v>
      </c>
      <c r="D122" s="5">
        <v>65.820999999999998</v>
      </c>
      <c r="E122" s="5">
        <v>1366.3340000000001</v>
      </c>
      <c r="F122" s="5">
        <v>1298.5830000000001</v>
      </c>
      <c r="G122" s="5">
        <v>1332.4585000000002</v>
      </c>
      <c r="H122" s="5">
        <v>128.52199999999999</v>
      </c>
      <c r="I122" s="5">
        <v>1453.194</v>
      </c>
      <c r="J122" s="5">
        <v>1330.2070000000001</v>
      </c>
      <c r="K122" s="5">
        <v>1391.7004999999999</v>
      </c>
      <c r="L122" s="5">
        <v>4.9398161368627985E-2</v>
      </c>
      <c r="M122" s="5">
        <v>19.759264547451195</v>
      </c>
      <c r="N122" s="5">
        <v>1.8694803619641229</v>
      </c>
    </row>
    <row r="123" spans="1:14">
      <c r="A123" s="5"/>
      <c r="B123" s="5" t="s">
        <v>34</v>
      </c>
      <c r="C123" s="5" t="s">
        <v>296</v>
      </c>
      <c r="D123" s="5">
        <v>258.815</v>
      </c>
      <c r="E123" s="5">
        <v>1153.011</v>
      </c>
      <c r="F123" s="5">
        <v>1352.2929999999999</v>
      </c>
      <c r="G123" s="5">
        <v>1252.652</v>
      </c>
      <c r="H123" s="5">
        <v>356.05500000000001</v>
      </c>
      <c r="I123" s="5">
        <v>1401.08</v>
      </c>
      <c r="J123" s="5">
        <v>1427.5630000000001</v>
      </c>
      <c r="K123" s="5">
        <v>1414.3215</v>
      </c>
      <c r="L123" s="5">
        <v>0.20661364848337765</v>
      </c>
      <c r="M123" s="5">
        <v>82.645459393351061</v>
      </c>
      <c r="N123" s="5">
        <v>1.218456246351338</v>
      </c>
    </row>
    <row r="124" spans="1:14">
      <c r="A124" s="5"/>
      <c r="B124" s="5"/>
      <c r="C124" s="5" t="s">
        <v>297</v>
      </c>
      <c r="D124" s="5">
        <v>211.053</v>
      </c>
      <c r="E124" s="5">
        <v>1245.4449999999999</v>
      </c>
      <c r="F124" s="5">
        <v>1107.48</v>
      </c>
      <c r="G124" s="5">
        <v>1176.4625000000001</v>
      </c>
      <c r="H124" s="5">
        <v>280.63799999999998</v>
      </c>
      <c r="I124" s="5">
        <v>1474.328</v>
      </c>
      <c r="J124" s="5">
        <v>1141.807</v>
      </c>
      <c r="K124" s="5">
        <v>1308.0675000000001</v>
      </c>
      <c r="L124" s="5">
        <v>0.17939628334944802</v>
      </c>
      <c r="M124" s="5">
        <v>71.758513339779199</v>
      </c>
      <c r="N124" s="5">
        <v>1.1959220682604732</v>
      </c>
    </row>
    <row r="125" spans="1:14">
      <c r="A125" s="5"/>
      <c r="B125" s="5"/>
      <c r="C125" s="5" t="s">
        <v>298</v>
      </c>
      <c r="D125" s="5">
        <v>152.82900000000001</v>
      </c>
      <c r="E125" s="5">
        <v>1205.759</v>
      </c>
      <c r="F125" s="5">
        <v>1155.6990000000001</v>
      </c>
      <c r="G125" s="5">
        <v>1180.729</v>
      </c>
      <c r="H125" s="5">
        <v>199.58600000000001</v>
      </c>
      <c r="I125" s="5">
        <v>1279.374</v>
      </c>
      <c r="J125" s="5">
        <v>1123.0139999999999</v>
      </c>
      <c r="K125" s="5">
        <v>1201.194</v>
      </c>
      <c r="L125" s="5">
        <v>0.1294361364885592</v>
      </c>
      <c r="M125" s="5">
        <v>51.774454595423677</v>
      </c>
      <c r="N125" s="5">
        <v>1.2836936084070421</v>
      </c>
    </row>
    <row r="126" spans="1:14">
      <c r="A126" s="5"/>
      <c r="B126" s="5"/>
      <c r="C126" s="5" t="s">
        <v>299</v>
      </c>
      <c r="D126" s="5">
        <v>140.792</v>
      </c>
      <c r="E126" s="5">
        <v>1199.441</v>
      </c>
      <c r="F126" s="5">
        <v>1213.5360000000001</v>
      </c>
      <c r="G126" s="5">
        <v>1206.4884999999999</v>
      </c>
      <c r="H126" s="5">
        <v>174.53</v>
      </c>
      <c r="I126" s="5">
        <v>1220.143</v>
      </c>
      <c r="J126" s="5">
        <v>1249.481</v>
      </c>
      <c r="K126" s="5">
        <v>1234.8119999999999</v>
      </c>
      <c r="L126" s="5">
        <v>0.11669568338198003</v>
      </c>
      <c r="M126" s="5">
        <v>46.678273352792012</v>
      </c>
      <c r="N126" s="5">
        <v>1.2111960776204285</v>
      </c>
    </row>
    <row r="127" spans="1:14">
      <c r="A127" s="5"/>
      <c r="B127" s="5"/>
      <c r="C127" s="5" t="s">
        <v>300</v>
      </c>
      <c r="D127" s="5">
        <v>96.777000000000001</v>
      </c>
      <c r="E127" s="5">
        <v>1242.318</v>
      </c>
      <c r="F127" s="5">
        <v>1192.472</v>
      </c>
      <c r="G127" s="5">
        <v>1217.395</v>
      </c>
      <c r="H127" s="5">
        <v>154.61000000000001</v>
      </c>
      <c r="I127" s="5">
        <v>1451.239</v>
      </c>
      <c r="J127" s="5">
        <v>1270.903</v>
      </c>
      <c r="K127" s="5">
        <v>1361.0709999999999</v>
      </c>
      <c r="L127" s="5">
        <v>7.9495151532575706E-2</v>
      </c>
      <c r="M127" s="5">
        <v>31.798060613030284</v>
      </c>
      <c r="N127" s="5">
        <v>1.4289471216127019</v>
      </c>
    </row>
    <row r="128" spans="1:14">
      <c r="A128" s="5"/>
      <c r="B128" s="5"/>
      <c r="C128" s="5" t="s">
        <v>301</v>
      </c>
      <c r="D128" s="5">
        <v>254.58</v>
      </c>
      <c r="E128" s="5">
        <v>1276.9590000000001</v>
      </c>
      <c r="F128" s="5">
        <v>1122.126</v>
      </c>
      <c r="G128" s="5">
        <v>1199.5425</v>
      </c>
      <c r="H128" s="5">
        <v>374.59800000000001</v>
      </c>
      <c r="I128" s="5">
        <v>1262.008</v>
      </c>
      <c r="J128" s="5">
        <v>961.375</v>
      </c>
      <c r="K128" s="5">
        <v>1111.6914999999999</v>
      </c>
      <c r="L128" s="5">
        <v>0.21223091303559483</v>
      </c>
      <c r="M128" s="5">
        <v>84.892365214237927</v>
      </c>
      <c r="N128" s="5">
        <v>1.5877149232481871</v>
      </c>
    </row>
    <row r="129" spans="1:14">
      <c r="A129" s="5"/>
      <c r="B129" s="5" t="s">
        <v>50</v>
      </c>
      <c r="C129" s="5" t="s">
        <v>302</v>
      </c>
      <c r="D129" s="5">
        <v>172.10499999999999</v>
      </c>
      <c r="E129" s="5">
        <v>1343.107</v>
      </c>
      <c r="F129" s="5">
        <v>1467.607</v>
      </c>
      <c r="G129" s="5">
        <v>1405.357</v>
      </c>
      <c r="H129" s="5">
        <v>220.06</v>
      </c>
      <c r="I129" s="5">
        <v>1459.606</v>
      </c>
      <c r="J129" s="5">
        <v>1366.366</v>
      </c>
      <c r="K129" s="5">
        <v>1412.9859999999999</v>
      </c>
      <c r="L129" s="5">
        <v>0.12246354485016973</v>
      </c>
      <c r="M129" s="5">
        <v>48.98541794006789</v>
      </c>
      <c r="N129" s="5">
        <v>1.2717344128020551</v>
      </c>
    </row>
    <row r="130" spans="1:14">
      <c r="A130" s="5"/>
      <c r="B130" s="5"/>
      <c r="C130" s="5" t="s">
        <v>303</v>
      </c>
      <c r="D130" s="5">
        <v>183.99100000000001</v>
      </c>
      <c r="E130" s="5">
        <v>1360.9690000000001</v>
      </c>
      <c r="F130" s="5">
        <v>1474.171</v>
      </c>
      <c r="G130" s="5">
        <v>1417.5700000000002</v>
      </c>
      <c r="H130" s="5">
        <v>237.77199999999999</v>
      </c>
      <c r="I130" s="5">
        <v>1453.8420000000001</v>
      </c>
      <c r="J130" s="5">
        <v>1412.06</v>
      </c>
      <c r="K130" s="5">
        <v>1432.951</v>
      </c>
      <c r="L130" s="5">
        <v>0.12979323772371029</v>
      </c>
      <c r="M130" s="5">
        <v>51.917295089484114</v>
      </c>
      <c r="N130" s="5">
        <v>1.2784310345257419</v>
      </c>
    </row>
    <row r="131" spans="1:14">
      <c r="A131" s="5"/>
      <c r="B131" s="5"/>
      <c r="C131" s="5" t="s">
        <v>304</v>
      </c>
      <c r="D131" s="5">
        <v>235.72</v>
      </c>
      <c r="E131" s="5">
        <v>1459.848</v>
      </c>
      <c r="F131" s="5">
        <v>1329.2249999999999</v>
      </c>
      <c r="G131" s="5">
        <v>1394.5364999999999</v>
      </c>
      <c r="H131" s="5">
        <v>271.05399999999997</v>
      </c>
      <c r="I131" s="5">
        <v>1627.37</v>
      </c>
      <c r="J131" s="5">
        <v>1511.029</v>
      </c>
      <c r="K131" s="5">
        <v>1569.1994999999999</v>
      </c>
      <c r="L131" s="5">
        <v>0.1690310723312011</v>
      </c>
      <c r="M131" s="5">
        <v>67.612428932480441</v>
      </c>
      <c r="N131" s="5">
        <v>1.0219063855623005</v>
      </c>
    </row>
    <row r="132" spans="1:14">
      <c r="A132" s="5" t="s">
        <v>305</v>
      </c>
      <c r="B132" s="5" t="s">
        <v>20</v>
      </c>
      <c r="C132" s="5" t="s">
        <v>306</v>
      </c>
      <c r="D132" s="5">
        <v>98.963999999999999</v>
      </c>
      <c r="E132" s="5">
        <v>1292.848</v>
      </c>
      <c r="F132" s="5">
        <v>1308.2560000000001</v>
      </c>
      <c r="G132" s="5">
        <v>1300.5520000000001</v>
      </c>
      <c r="H132" s="5">
        <v>192.11699999999999</v>
      </c>
      <c r="I132" s="5">
        <v>1005.7380000000001</v>
      </c>
      <c r="J132" s="5">
        <v>962.03</v>
      </c>
      <c r="K132" s="5">
        <v>983.88400000000001</v>
      </c>
      <c r="L132" s="5">
        <v>7.609384322964402E-2</v>
      </c>
      <c r="M132" s="5">
        <v>30.437537291857609</v>
      </c>
      <c r="N132" s="5">
        <v>2.5660929226699163</v>
      </c>
    </row>
    <row r="133" spans="1:14">
      <c r="A133" s="5"/>
      <c r="B133" s="5"/>
      <c r="C133" s="5" t="s">
        <v>307</v>
      </c>
      <c r="D133" s="5">
        <v>50.097999999999999</v>
      </c>
      <c r="E133" s="5">
        <v>1175.192</v>
      </c>
      <c r="F133" s="5">
        <v>1226.434</v>
      </c>
      <c r="G133" s="5">
        <v>1200.8130000000001</v>
      </c>
      <c r="H133" s="5">
        <v>191.03200000000001</v>
      </c>
      <c r="I133" s="5">
        <v>1511.808</v>
      </c>
      <c r="J133" s="5">
        <v>1458.942</v>
      </c>
      <c r="K133" s="5">
        <v>1485.375</v>
      </c>
      <c r="L133" s="5">
        <v>4.1720067987271951E-2</v>
      </c>
      <c r="M133" s="5">
        <v>16.688027194908781</v>
      </c>
      <c r="N133" s="5">
        <v>3.0826555834230653</v>
      </c>
    </row>
    <row r="134" spans="1:14">
      <c r="A134" s="5"/>
      <c r="B134" s="5"/>
      <c r="C134" s="5" t="s">
        <v>308</v>
      </c>
      <c r="D134" s="5">
        <v>48.441000000000003</v>
      </c>
      <c r="E134" s="5">
        <v>1280.99</v>
      </c>
      <c r="F134" s="5">
        <v>1238.915</v>
      </c>
      <c r="G134" s="5">
        <v>1259.9524999999999</v>
      </c>
      <c r="H134" s="5">
        <v>161.68100000000001</v>
      </c>
      <c r="I134" s="5">
        <v>1519.4280000000001</v>
      </c>
      <c r="J134" s="5">
        <v>1375.6559999999999</v>
      </c>
      <c r="K134" s="5">
        <v>1447.5419999999999</v>
      </c>
      <c r="L134" s="5">
        <v>3.8446687474329395E-2</v>
      </c>
      <c r="M134" s="5">
        <v>15.378674989731758</v>
      </c>
      <c r="N134" s="5">
        <v>2.9051521722826132</v>
      </c>
    </row>
    <row r="135" spans="1:14">
      <c r="A135" s="5"/>
      <c r="B135" s="5"/>
      <c r="C135" s="5" t="s">
        <v>309</v>
      </c>
      <c r="D135" s="5">
        <v>47.137</v>
      </c>
      <c r="E135" s="5">
        <v>1564.1379999999999</v>
      </c>
      <c r="F135" s="5">
        <v>1533.547</v>
      </c>
      <c r="G135" s="5">
        <v>1548.8425</v>
      </c>
      <c r="H135" s="5">
        <v>121.498</v>
      </c>
      <c r="I135" s="5">
        <v>1363.481</v>
      </c>
      <c r="J135" s="5">
        <v>1252.521</v>
      </c>
      <c r="K135" s="5">
        <v>1308.001</v>
      </c>
      <c r="L135" s="5">
        <v>3.0433694839856217E-2</v>
      </c>
      <c r="M135" s="5">
        <v>12.173477935942486</v>
      </c>
      <c r="N135" s="5">
        <v>3.0521534988817578</v>
      </c>
    </row>
    <row r="136" spans="1:14">
      <c r="A136" s="5"/>
      <c r="B136" s="5"/>
      <c r="C136" s="5" t="s">
        <v>310</v>
      </c>
      <c r="D136" s="5">
        <v>39.1</v>
      </c>
      <c r="E136" s="5">
        <v>1458.567</v>
      </c>
      <c r="F136" s="5">
        <v>1358.5319999999999</v>
      </c>
      <c r="G136" s="5">
        <v>1408.5495000000001</v>
      </c>
      <c r="H136" s="5">
        <v>122.45699999999999</v>
      </c>
      <c r="I136" s="5">
        <v>1319.9</v>
      </c>
      <c r="J136" s="5">
        <v>1205.9939999999999</v>
      </c>
      <c r="K136" s="5">
        <v>1262.9470000000001</v>
      </c>
      <c r="L136" s="5">
        <v>2.775905284123845E-2</v>
      </c>
      <c r="M136" s="5">
        <v>11.103621136495381</v>
      </c>
      <c r="N136" s="5">
        <v>3.4929618836005565</v>
      </c>
    </row>
    <row r="137" spans="1:14">
      <c r="A137" s="5"/>
      <c r="B137" s="5"/>
      <c r="C137" s="5" t="s">
        <v>311</v>
      </c>
      <c r="D137" s="5">
        <v>33.264000000000003</v>
      </c>
      <c r="E137" s="5">
        <v>1895.133</v>
      </c>
      <c r="F137" s="5">
        <v>1895.133</v>
      </c>
      <c r="G137" s="5">
        <v>1895.133</v>
      </c>
      <c r="H137" s="5">
        <v>139.44999999999999</v>
      </c>
      <c r="I137" s="5">
        <v>1940.5</v>
      </c>
      <c r="J137" s="5">
        <v>1940.5</v>
      </c>
      <c r="K137" s="5">
        <v>1940.5</v>
      </c>
      <c r="L137" s="5">
        <v>1.7552330100314862E-2</v>
      </c>
      <c r="M137" s="5">
        <v>7.0209320401259445</v>
      </c>
      <c r="N137" s="5">
        <v>4.0942098010137817</v>
      </c>
    </row>
    <row r="138" spans="1:14">
      <c r="A138" s="5"/>
      <c r="B138" s="5" t="s">
        <v>45</v>
      </c>
      <c r="C138" s="5" t="s">
        <v>312</v>
      </c>
      <c r="D138" s="5">
        <v>90.039000000000001</v>
      </c>
      <c r="E138" s="5">
        <v>1083.2280000000001</v>
      </c>
      <c r="F138" s="5">
        <v>1263.645</v>
      </c>
      <c r="G138" s="5">
        <v>1173.4365</v>
      </c>
      <c r="H138" s="5">
        <v>141.46799999999999</v>
      </c>
      <c r="I138" s="5">
        <v>1366.9380000000001</v>
      </c>
      <c r="J138" s="5">
        <v>1444.0650000000001</v>
      </c>
      <c r="K138" s="5">
        <v>1405.5015000000001</v>
      </c>
      <c r="L138" s="5">
        <v>7.6731037427248933E-2</v>
      </c>
      <c r="M138" s="5">
        <v>30.692414970899573</v>
      </c>
      <c r="N138" s="5">
        <v>1.3117643694141639</v>
      </c>
    </row>
    <row r="139" spans="1:14">
      <c r="A139" s="5"/>
      <c r="B139" s="5"/>
      <c r="C139" s="5" t="s">
        <v>313</v>
      </c>
      <c r="D139" s="5">
        <v>63.502000000000002</v>
      </c>
      <c r="E139" s="5">
        <v>1158.0640000000001</v>
      </c>
      <c r="F139" s="5">
        <v>1184.1120000000001</v>
      </c>
      <c r="G139" s="5">
        <v>1171.0880000000002</v>
      </c>
      <c r="H139" s="5">
        <v>116.938</v>
      </c>
      <c r="I139" s="5">
        <v>1372.3320000000001</v>
      </c>
      <c r="J139" s="5">
        <v>1393.838</v>
      </c>
      <c r="K139" s="5">
        <v>1383.085</v>
      </c>
      <c r="L139" s="5">
        <v>5.4224789255803145E-2</v>
      </c>
      <c r="M139" s="5">
        <v>21.689915702321258</v>
      </c>
      <c r="N139" s="5">
        <v>1.5592254603638784</v>
      </c>
    </row>
    <row r="140" spans="1:14">
      <c r="A140" s="5"/>
      <c r="B140" s="5"/>
      <c r="C140" s="5" t="s">
        <v>314</v>
      </c>
      <c r="D140" s="5">
        <v>56.942</v>
      </c>
      <c r="E140" s="5">
        <v>1283.624</v>
      </c>
      <c r="F140" s="5">
        <v>1177.424</v>
      </c>
      <c r="G140" s="5">
        <v>1230.5239999999999</v>
      </c>
      <c r="H140" s="5">
        <v>91.257999999999996</v>
      </c>
      <c r="I140" s="5">
        <v>1408.31</v>
      </c>
      <c r="J140" s="5">
        <v>1361.7529999999999</v>
      </c>
      <c r="K140" s="5">
        <v>1385.0315000000001</v>
      </c>
      <c r="L140" s="5">
        <v>4.6274595213096216E-2</v>
      </c>
      <c r="M140" s="5">
        <v>18.509838085238485</v>
      </c>
      <c r="N140" s="5">
        <v>1.423864516831941</v>
      </c>
    </row>
    <row r="141" spans="1:14">
      <c r="A141" s="5"/>
      <c r="B141" s="5"/>
      <c r="C141" s="5" t="s">
        <v>315</v>
      </c>
      <c r="D141" s="5">
        <v>52.8</v>
      </c>
      <c r="E141" s="5">
        <v>1581.1579999999999</v>
      </c>
      <c r="F141" s="5">
        <v>1541.4069999999999</v>
      </c>
      <c r="G141" s="5">
        <v>1561.2824999999998</v>
      </c>
      <c r="H141" s="5">
        <v>75.649000000000001</v>
      </c>
      <c r="I141" s="5">
        <v>1597.759</v>
      </c>
      <c r="J141" s="5">
        <v>1477.963</v>
      </c>
      <c r="K141" s="5">
        <v>1537.8609999999999</v>
      </c>
      <c r="L141" s="5">
        <v>3.3818351259301251E-2</v>
      </c>
      <c r="M141" s="5">
        <v>13.527340503720501</v>
      </c>
      <c r="N141" s="5">
        <v>1.4545668223110777</v>
      </c>
    </row>
    <row r="142" spans="1:14">
      <c r="A142" s="5"/>
      <c r="B142" s="5" t="s">
        <v>34</v>
      </c>
      <c r="C142" s="5" t="s">
        <v>316</v>
      </c>
      <c r="D142" s="5">
        <v>68.935000000000002</v>
      </c>
      <c r="E142" s="5">
        <v>1208.6990000000001</v>
      </c>
      <c r="F142" s="5">
        <v>1336.579</v>
      </c>
      <c r="G142" s="5">
        <v>1272.6390000000001</v>
      </c>
      <c r="H142" s="5">
        <v>118.95699999999999</v>
      </c>
      <c r="I142" s="5">
        <v>1601.8589999999999</v>
      </c>
      <c r="J142" s="5">
        <v>1505.7280000000001</v>
      </c>
      <c r="K142" s="5">
        <v>1553.7935</v>
      </c>
      <c r="L142" s="5">
        <v>5.4166971152070614E-2</v>
      </c>
      <c r="M142" s="5">
        <v>21.666788460828247</v>
      </c>
      <c r="N142" s="5">
        <v>1.4133904446153682</v>
      </c>
    </row>
    <row r="143" spans="1:14">
      <c r="A143" s="5"/>
      <c r="B143" s="5"/>
      <c r="C143" s="5" t="s">
        <v>317</v>
      </c>
      <c r="D143" s="5">
        <v>67.42</v>
      </c>
      <c r="E143" s="5">
        <v>1599.3989999999999</v>
      </c>
      <c r="F143" s="5">
        <v>1354.7180000000001</v>
      </c>
      <c r="G143" s="5">
        <v>1477.0585000000001</v>
      </c>
      <c r="H143" s="5">
        <v>139.572</v>
      </c>
      <c r="I143" s="5">
        <v>2072.5740000000001</v>
      </c>
      <c r="J143" s="5">
        <v>1939.8589999999999</v>
      </c>
      <c r="K143" s="5">
        <v>2006.2165</v>
      </c>
      <c r="L143" s="5">
        <v>4.5644773040471993E-2</v>
      </c>
      <c r="M143" s="5">
        <v>18.257909216188796</v>
      </c>
      <c r="N143" s="5">
        <v>1.5241561116413986</v>
      </c>
    </row>
    <row r="144" spans="1:14">
      <c r="A144" s="5"/>
      <c r="B144" s="5"/>
      <c r="C144" s="5" t="s">
        <v>318</v>
      </c>
      <c r="D144" s="5">
        <v>62.890999999999998</v>
      </c>
      <c r="E144" s="5">
        <v>1657.2449999999999</v>
      </c>
      <c r="F144" s="5">
        <v>1726.61</v>
      </c>
      <c r="G144" s="5">
        <v>1691.9274999999998</v>
      </c>
      <c r="H144" s="5">
        <v>93.057000000000002</v>
      </c>
      <c r="I144" s="5">
        <v>1784.2080000000001</v>
      </c>
      <c r="J144" s="5">
        <v>1781.702</v>
      </c>
      <c r="K144" s="5">
        <v>1782.9549999999999</v>
      </c>
      <c r="L144" s="5">
        <v>3.7171214487618412E-2</v>
      </c>
      <c r="M144" s="5">
        <v>14.868485795047365</v>
      </c>
      <c r="N144" s="5">
        <v>1.404112528348805</v>
      </c>
    </row>
    <row r="145" spans="1:14">
      <c r="A145" s="5" t="s">
        <v>319</v>
      </c>
      <c r="B145" s="5" t="s">
        <v>20</v>
      </c>
      <c r="C145" s="5" t="s">
        <v>320</v>
      </c>
      <c r="D145" s="5">
        <v>133.77099999999999</v>
      </c>
      <c r="E145" s="5">
        <v>1173.3030000000001</v>
      </c>
      <c r="F145" s="5">
        <v>911.47299999999996</v>
      </c>
      <c r="G145" s="5">
        <v>1042.3879999999999</v>
      </c>
      <c r="H145" s="5">
        <v>236.43799999999999</v>
      </c>
      <c r="I145" s="5">
        <v>1503.835</v>
      </c>
      <c r="J145" s="5">
        <v>1276.884</v>
      </c>
      <c r="K145" s="5">
        <v>1390.3595</v>
      </c>
      <c r="L145" s="5">
        <v>0.12833129314612218</v>
      </c>
      <c r="M145" s="5">
        <v>51.332517258448874</v>
      </c>
      <c r="N145" s="5">
        <v>1.3251272895220461</v>
      </c>
    </row>
    <row r="146" spans="1:14">
      <c r="A146" s="5"/>
      <c r="B146" s="5"/>
      <c r="C146" s="5" t="s">
        <v>321</v>
      </c>
      <c r="D146" s="5">
        <v>115.92700000000001</v>
      </c>
      <c r="E146" s="5">
        <v>1250.0350000000001</v>
      </c>
      <c r="F146" s="5">
        <v>1239.2629999999999</v>
      </c>
      <c r="G146" s="5">
        <v>1244.6489999999999</v>
      </c>
      <c r="H146" s="5">
        <v>193.43899999999999</v>
      </c>
      <c r="I146" s="5">
        <v>1209.155</v>
      </c>
      <c r="J146" s="5">
        <v>1226.4490000000001</v>
      </c>
      <c r="K146" s="5">
        <v>1217.8020000000001</v>
      </c>
      <c r="L146" s="5">
        <v>9.3140315060711909E-2</v>
      </c>
      <c r="M146" s="5">
        <v>37.256126024284761</v>
      </c>
      <c r="N146" s="5">
        <v>1.7054133282015567</v>
      </c>
    </row>
    <row r="147" spans="1:14">
      <c r="A147" s="5"/>
      <c r="B147" s="5"/>
      <c r="C147" s="5" t="s">
        <v>322</v>
      </c>
      <c r="D147" s="5">
        <v>140.166</v>
      </c>
      <c r="E147" s="5">
        <v>1133.501</v>
      </c>
      <c r="F147" s="5">
        <v>850.88300000000004</v>
      </c>
      <c r="G147" s="5">
        <v>992.19200000000001</v>
      </c>
      <c r="H147" s="5">
        <v>216.721</v>
      </c>
      <c r="I147" s="5">
        <v>1221.855</v>
      </c>
      <c r="J147" s="5">
        <v>972.39499999999998</v>
      </c>
      <c r="K147" s="5">
        <v>1097.125</v>
      </c>
      <c r="L147" s="5">
        <v>0.1412690285751145</v>
      </c>
      <c r="M147" s="5">
        <v>56.507611430045799</v>
      </c>
      <c r="N147" s="5">
        <v>1.3982921702283861</v>
      </c>
    </row>
    <row r="148" spans="1:14">
      <c r="A148" s="5"/>
      <c r="B148" s="5"/>
      <c r="C148" s="5" t="s">
        <v>323</v>
      </c>
      <c r="D148" s="5">
        <v>166.69300000000001</v>
      </c>
      <c r="E148" s="5">
        <v>1067.145</v>
      </c>
      <c r="F148" s="5">
        <v>1000.496</v>
      </c>
      <c r="G148" s="5">
        <v>1033.8205</v>
      </c>
      <c r="H148" s="5">
        <v>252.39500000000001</v>
      </c>
      <c r="I148" s="5">
        <v>1319.1949999999999</v>
      </c>
      <c r="J148" s="5">
        <v>1237.6400000000001</v>
      </c>
      <c r="K148" s="5">
        <v>1278.4175</v>
      </c>
      <c r="L148" s="5">
        <v>0.16123978969269812</v>
      </c>
      <c r="M148" s="5">
        <v>64.495915877079241</v>
      </c>
      <c r="N148" s="5">
        <v>1.2244352310223703</v>
      </c>
    </row>
    <row r="149" spans="1:14">
      <c r="A149" s="5"/>
      <c r="B149" s="5"/>
      <c r="C149" s="5" t="s">
        <v>324</v>
      </c>
      <c r="D149" s="5">
        <v>112.761</v>
      </c>
      <c r="E149" s="5">
        <v>893.66399999999999</v>
      </c>
      <c r="F149" s="5">
        <v>976.61599999999999</v>
      </c>
      <c r="G149" s="5">
        <v>935.14</v>
      </c>
      <c r="H149" s="5">
        <v>204.21600000000001</v>
      </c>
      <c r="I149" s="5">
        <v>1302.818</v>
      </c>
      <c r="J149" s="5">
        <v>1205.174</v>
      </c>
      <c r="K149" s="5">
        <v>1253.9960000000001</v>
      </c>
      <c r="L149" s="5">
        <v>0.12058194494941933</v>
      </c>
      <c r="M149" s="5">
        <v>48.232777979767732</v>
      </c>
      <c r="N149" s="5">
        <v>1.3505520596320961</v>
      </c>
    </row>
    <row r="150" spans="1:14">
      <c r="A150" s="5"/>
      <c r="B150" s="5"/>
      <c r="C150" s="5" t="s">
        <v>325</v>
      </c>
      <c r="D150" s="5">
        <v>99.744</v>
      </c>
      <c r="E150" s="5">
        <v>1032.9860000000001</v>
      </c>
      <c r="F150" s="5">
        <v>1120.2070000000001</v>
      </c>
      <c r="G150" s="5">
        <v>1076.5965000000001</v>
      </c>
      <c r="H150" s="5">
        <v>170.74100000000001</v>
      </c>
      <c r="I150" s="5">
        <v>1208.5889999999999</v>
      </c>
      <c r="J150" s="5">
        <v>1120.5619999999999</v>
      </c>
      <c r="K150" s="5">
        <v>1164.5754999999999</v>
      </c>
      <c r="L150" s="5">
        <v>9.2647523933061263E-2</v>
      </c>
      <c r="M150" s="5">
        <v>37.059009573224508</v>
      </c>
      <c r="N150" s="5">
        <v>1.5824731658269677</v>
      </c>
    </row>
    <row r="151" spans="1:14">
      <c r="A151" s="5"/>
      <c r="B151" s="5"/>
      <c r="C151" s="5" t="s">
        <v>326</v>
      </c>
      <c r="D151" s="5">
        <v>138.93</v>
      </c>
      <c r="E151" s="5">
        <v>1487.5309999999999</v>
      </c>
      <c r="F151" s="5">
        <v>1398.8009999999999</v>
      </c>
      <c r="G151" s="5">
        <v>1443.1659999999999</v>
      </c>
      <c r="H151" s="5">
        <v>255.02099999999999</v>
      </c>
      <c r="I151" s="5">
        <v>1987.3030000000001</v>
      </c>
      <c r="J151" s="5">
        <v>1730.6</v>
      </c>
      <c r="K151" s="5">
        <v>1858.9515000000001</v>
      </c>
      <c r="L151" s="5">
        <v>9.6267511845484169E-2</v>
      </c>
      <c r="M151" s="5">
        <v>38.507004738193665</v>
      </c>
      <c r="N151" s="5">
        <v>1.425043554385746</v>
      </c>
    </row>
    <row r="152" spans="1:14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</row>
    <row r="153" spans="1:14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</row>
    <row r="154" spans="1:1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</row>
    <row r="155" spans="1:14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</row>
    <row r="156" spans="1:14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</row>
    <row r="157" spans="1:14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</row>
    <row r="158" spans="1:14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</row>
    <row r="159" spans="1:14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</row>
    <row r="160" spans="1:14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</row>
    <row r="161" spans="1:14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</row>
    <row r="162" spans="1:14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</row>
    <row r="163" spans="1:14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</row>
    <row r="164" spans="1:1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</row>
    <row r="165" spans="1:14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</row>
    <row r="166" spans="1:14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</row>
    <row r="167" spans="1:14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</row>
    <row r="168" spans="1:14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</row>
    <row r="169" spans="1:14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</row>
    <row r="170" spans="1:14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</row>
    <row r="171" spans="1:14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</row>
    <row r="172" spans="1:14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</row>
    <row r="173" spans="1:14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</row>
    <row r="174" spans="1:1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</row>
    <row r="175" spans="1:14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</row>
    <row r="176" spans="1:14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</row>
    <row r="177" spans="1:14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</row>
    <row r="178" spans="1:14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</row>
    <row r="179" spans="1:14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</row>
    <row r="180" spans="1:14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</row>
    <row r="181" spans="1:14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</row>
    <row r="182" spans="1:14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</row>
    <row r="183" spans="1:14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</row>
    <row r="184" spans="1:1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</row>
    <row r="185" spans="1:14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</row>
    <row r="186" spans="1:14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</row>
    <row r="187" spans="1:14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</row>
    <row r="188" spans="1:14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37"/>
  <sheetViews>
    <sheetView workbookViewId="0">
      <selection activeCell="J12" sqref="J12"/>
    </sheetView>
  </sheetViews>
  <sheetFormatPr baseColWidth="10" defaultRowHeight="15"/>
  <sheetData>
    <row r="1" spans="1:5">
      <c r="A1" s="1" t="s">
        <v>162</v>
      </c>
    </row>
    <row r="2" spans="1:5">
      <c r="A2" t="s">
        <v>0</v>
      </c>
      <c r="C2" t="s">
        <v>3</v>
      </c>
      <c r="E2" t="s">
        <v>4</v>
      </c>
    </row>
    <row r="3" spans="1:5">
      <c r="A3">
        <v>20.9</v>
      </c>
      <c r="C3">
        <v>22.3</v>
      </c>
      <c r="E3" s="3">
        <v>10.7</v>
      </c>
    </row>
    <row r="4" spans="1:5">
      <c r="A4">
        <v>26.7</v>
      </c>
      <c r="C4">
        <v>27.8</v>
      </c>
      <c r="E4" s="3">
        <v>10.9</v>
      </c>
    </row>
    <row r="5" spans="1:5">
      <c r="A5">
        <v>23.04</v>
      </c>
      <c r="C5">
        <v>25.8</v>
      </c>
      <c r="E5" s="3">
        <v>11.3</v>
      </c>
    </row>
    <row r="6" spans="1:5">
      <c r="A6">
        <v>24.3</v>
      </c>
      <c r="C6">
        <v>28.8</v>
      </c>
      <c r="E6" s="3">
        <v>11.5</v>
      </c>
    </row>
    <row r="7" spans="1:5">
      <c r="A7">
        <v>25.6</v>
      </c>
      <c r="C7">
        <v>31.1</v>
      </c>
      <c r="E7" s="3">
        <v>11.9</v>
      </c>
    </row>
    <row r="8" spans="1:5">
      <c r="A8">
        <v>31.4</v>
      </c>
      <c r="C8">
        <v>29.1</v>
      </c>
      <c r="E8" s="3">
        <v>12.4</v>
      </c>
    </row>
    <row r="9" spans="1:5">
      <c r="A9">
        <v>23.9</v>
      </c>
      <c r="C9">
        <v>17.2</v>
      </c>
      <c r="E9" s="3">
        <v>12.4</v>
      </c>
    </row>
    <row r="10" spans="1:5">
      <c r="A10">
        <v>24.3</v>
      </c>
      <c r="C10">
        <v>19.5</v>
      </c>
      <c r="E10" s="3">
        <v>12.5</v>
      </c>
    </row>
    <row r="11" spans="1:5">
      <c r="A11">
        <v>25.6</v>
      </c>
      <c r="C11">
        <v>19</v>
      </c>
      <c r="E11" s="3">
        <v>12.5</v>
      </c>
    </row>
    <row r="12" spans="1:5">
      <c r="A12">
        <v>31.4</v>
      </c>
      <c r="C12">
        <v>21.4</v>
      </c>
      <c r="E12" s="3">
        <v>12.5</v>
      </c>
    </row>
    <row r="13" spans="1:5">
      <c r="A13">
        <v>23.9</v>
      </c>
      <c r="C13">
        <v>16.899999999999999</v>
      </c>
      <c r="E13" s="3">
        <v>12.5</v>
      </c>
    </row>
    <row r="14" spans="1:5">
      <c r="A14">
        <v>28.2</v>
      </c>
      <c r="C14">
        <v>18.3</v>
      </c>
      <c r="E14" s="3">
        <v>12.9</v>
      </c>
    </row>
    <row r="15" spans="1:5">
      <c r="A15">
        <v>23.2</v>
      </c>
      <c r="C15">
        <v>17</v>
      </c>
      <c r="E15" s="3">
        <v>13.1</v>
      </c>
    </row>
    <row r="16" spans="1:5">
      <c r="A16">
        <v>22</v>
      </c>
      <c r="C16">
        <v>23.4</v>
      </c>
      <c r="E16" s="3">
        <v>13.1</v>
      </c>
    </row>
    <row r="17" spans="1:5">
      <c r="A17">
        <v>22.8</v>
      </c>
      <c r="C17">
        <v>32.799999999999997</v>
      </c>
      <c r="E17" s="3">
        <v>13.2</v>
      </c>
    </row>
    <row r="18" spans="1:5">
      <c r="A18">
        <v>24.06</v>
      </c>
      <c r="C18">
        <v>26.8</v>
      </c>
      <c r="E18" s="3">
        <v>13.2</v>
      </c>
    </row>
    <row r="19" spans="1:5">
      <c r="A19">
        <v>27.8</v>
      </c>
      <c r="C19">
        <v>17.399999999999999</v>
      </c>
      <c r="E19" s="3">
        <v>13.4</v>
      </c>
    </row>
    <row r="20" spans="1:5">
      <c r="A20">
        <v>23</v>
      </c>
      <c r="C20">
        <v>23.5</v>
      </c>
      <c r="E20" s="3">
        <v>13.6</v>
      </c>
    </row>
    <row r="21" spans="1:5">
      <c r="A21">
        <v>24.6</v>
      </c>
      <c r="C21">
        <v>20.6</v>
      </c>
      <c r="E21" s="3">
        <v>13.6</v>
      </c>
    </row>
    <row r="22" spans="1:5">
      <c r="A22">
        <v>26.08</v>
      </c>
      <c r="C22">
        <v>32.200000000000003</v>
      </c>
      <c r="E22" s="3">
        <v>13.6</v>
      </c>
    </row>
    <row r="23" spans="1:5">
      <c r="A23">
        <v>25.6</v>
      </c>
      <c r="C23">
        <v>31.6</v>
      </c>
      <c r="E23" s="3">
        <v>14.4</v>
      </c>
    </row>
    <row r="24" spans="1:5">
      <c r="A24">
        <v>25.6</v>
      </c>
      <c r="C24">
        <v>24.1</v>
      </c>
      <c r="E24" s="3">
        <v>14.5</v>
      </c>
    </row>
    <row r="25" spans="1:5">
      <c r="A25">
        <v>28.1</v>
      </c>
      <c r="C25">
        <v>34.299999999999997</v>
      </c>
      <c r="E25" s="3">
        <v>14.9</v>
      </c>
    </row>
    <row r="26" spans="1:5">
      <c r="A26">
        <v>28.8</v>
      </c>
      <c r="C26">
        <v>32.299999999999997</v>
      </c>
      <c r="E26" s="3">
        <v>15.4</v>
      </c>
    </row>
    <row r="27" spans="1:5">
      <c r="A27">
        <v>51.5</v>
      </c>
      <c r="C27">
        <v>29.08</v>
      </c>
      <c r="E27" s="3">
        <v>16.2</v>
      </c>
    </row>
    <row r="28" spans="1:5">
      <c r="A28">
        <v>45.2</v>
      </c>
      <c r="C28">
        <v>30.01</v>
      </c>
      <c r="E28" s="3">
        <v>17.5</v>
      </c>
    </row>
    <row r="29" spans="1:5">
      <c r="A29">
        <v>50.7</v>
      </c>
      <c r="C29">
        <v>37.799999999999997</v>
      </c>
      <c r="E29" s="3">
        <v>17.7</v>
      </c>
    </row>
    <row r="30" spans="1:5">
      <c r="A30">
        <v>40</v>
      </c>
      <c r="C30">
        <v>23.3</v>
      </c>
      <c r="E30" s="3">
        <v>18</v>
      </c>
    </row>
    <row r="31" spans="1:5">
      <c r="A31">
        <v>51.3</v>
      </c>
      <c r="C31">
        <v>31.6</v>
      </c>
      <c r="E31" s="3">
        <v>18.2</v>
      </c>
    </row>
    <row r="32" spans="1:5">
      <c r="A32">
        <v>60.2</v>
      </c>
      <c r="C32">
        <v>25.1</v>
      </c>
      <c r="E32" s="3">
        <v>19.8</v>
      </c>
    </row>
    <row r="33" spans="1:5">
      <c r="A33">
        <v>61.9</v>
      </c>
      <c r="C33">
        <v>30.7</v>
      </c>
      <c r="E33" s="3">
        <v>19.899999999999999</v>
      </c>
    </row>
    <row r="34" spans="1:5">
      <c r="A34">
        <v>56.2</v>
      </c>
      <c r="C34">
        <v>30.9</v>
      </c>
      <c r="E34" s="3">
        <v>20.2</v>
      </c>
    </row>
    <row r="35" spans="1:5">
      <c r="A35">
        <v>60.2</v>
      </c>
      <c r="C35">
        <v>31.6</v>
      </c>
      <c r="E35" s="3">
        <v>20.399999999999999</v>
      </c>
    </row>
    <row r="36" spans="1:5">
      <c r="A36">
        <v>42.5</v>
      </c>
      <c r="C36">
        <v>22.2</v>
      </c>
      <c r="E36" s="3">
        <v>20.9</v>
      </c>
    </row>
    <row r="37" spans="1:5">
      <c r="A37">
        <v>54.3</v>
      </c>
      <c r="C37">
        <v>23.2</v>
      </c>
      <c r="E37" s="3">
        <v>21.3</v>
      </c>
    </row>
    <row r="38" spans="1:5">
      <c r="A38">
        <v>52.1</v>
      </c>
      <c r="C38">
        <v>23</v>
      </c>
      <c r="E38" s="3">
        <v>21.3</v>
      </c>
    </row>
    <row r="39" spans="1:5">
      <c r="A39">
        <v>56.7</v>
      </c>
      <c r="C39">
        <v>21.5</v>
      </c>
      <c r="E39" s="3">
        <v>21.6</v>
      </c>
    </row>
    <row r="40" spans="1:5">
      <c r="A40">
        <v>52.1</v>
      </c>
      <c r="C40">
        <v>26.8</v>
      </c>
      <c r="E40" s="3">
        <v>22</v>
      </c>
    </row>
    <row r="41" spans="1:5">
      <c r="A41">
        <v>60.3</v>
      </c>
      <c r="C41">
        <v>29</v>
      </c>
      <c r="E41" s="3">
        <v>22.01</v>
      </c>
    </row>
    <row r="42" spans="1:5">
      <c r="A42">
        <v>56.7</v>
      </c>
      <c r="C42">
        <v>29.4</v>
      </c>
      <c r="E42" s="3">
        <v>23.2</v>
      </c>
    </row>
    <row r="43" spans="1:5">
      <c r="A43">
        <v>52.6</v>
      </c>
      <c r="C43">
        <v>28.2</v>
      </c>
      <c r="E43" s="3">
        <v>23.3</v>
      </c>
    </row>
    <row r="44" spans="1:5">
      <c r="A44">
        <v>47.3</v>
      </c>
      <c r="C44">
        <v>29.5</v>
      </c>
      <c r="E44" s="3">
        <v>23.7</v>
      </c>
    </row>
    <row r="45" spans="1:5">
      <c r="A45">
        <v>45</v>
      </c>
      <c r="C45">
        <v>25.3</v>
      </c>
      <c r="E45" s="3">
        <v>23.9</v>
      </c>
    </row>
    <row r="46" spans="1:5">
      <c r="A46">
        <f>AVERAGE(A3:A45)</f>
        <v>37.387906976744183</v>
      </c>
      <c r="B46" t="s">
        <v>1</v>
      </c>
      <c r="C46">
        <v>28.6</v>
      </c>
      <c r="E46" s="3">
        <v>25</v>
      </c>
    </row>
    <row r="47" spans="1:5">
      <c r="A47">
        <f>STDEV(A3:A45)</f>
        <v>14.331127719248991</v>
      </c>
      <c r="B47" t="s">
        <v>2</v>
      </c>
      <c r="C47">
        <v>23.5</v>
      </c>
      <c r="E47" s="3">
        <v>26.3</v>
      </c>
    </row>
    <row r="48" spans="1:5">
      <c r="C48">
        <v>28.3</v>
      </c>
      <c r="E48" s="3">
        <v>27.2</v>
      </c>
    </row>
    <row r="49" spans="3:5">
      <c r="C49">
        <v>23.6</v>
      </c>
      <c r="E49" s="3">
        <v>28</v>
      </c>
    </row>
    <row r="50" spans="3:5">
      <c r="C50">
        <v>24.8</v>
      </c>
      <c r="E50" s="3">
        <v>28.09</v>
      </c>
    </row>
    <row r="51" spans="3:5">
      <c r="C51">
        <v>28.3</v>
      </c>
      <c r="E51" s="3">
        <v>29.6</v>
      </c>
    </row>
    <row r="52" spans="3:5">
      <c r="C52">
        <v>23.6</v>
      </c>
      <c r="E52" s="3">
        <v>31.7</v>
      </c>
    </row>
    <row r="53" spans="3:5">
      <c r="C53">
        <v>24.8</v>
      </c>
      <c r="E53" s="3">
        <v>32.08</v>
      </c>
    </row>
    <row r="54" spans="3:5">
      <c r="C54">
        <v>27.1</v>
      </c>
      <c r="E54" s="3">
        <v>33.1</v>
      </c>
    </row>
    <row r="55" spans="3:5">
      <c r="C55">
        <v>26.2</v>
      </c>
      <c r="E55" s="3">
        <v>33.9</v>
      </c>
    </row>
    <row r="56" spans="3:5">
      <c r="C56">
        <v>25.7</v>
      </c>
      <c r="E56" s="3">
        <v>34.6</v>
      </c>
    </row>
    <row r="57" spans="3:5">
      <c r="C57">
        <v>32.4</v>
      </c>
      <c r="E57" s="3">
        <v>34.799999999999997</v>
      </c>
    </row>
    <row r="58" spans="3:5">
      <c r="C58">
        <v>23.8</v>
      </c>
      <c r="E58" s="3">
        <v>35.5</v>
      </c>
    </row>
    <row r="59" spans="3:5">
      <c r="C59">
        <v>26.7</v>
      </c>
      <c r="E59" s="3">
        <v>38.6</v>
      </c>
    </row>
    <row r="60" spans="3:5">
      <c r="C60">
        <v>30.8</v>
      </c>
      <c r="E60" s="3">
        <v>38.6</v>
      </c>
    </row>
    <row r="61" spans="3:5">
      <c r="C61">
        <v>23.4</v>
      </c>
      <c r="E61" s="3">
        <v>38.9</v>
      </c>
    </row>
    <row r="62" spans="3:5">
      <c r="C62">
        <v>26.1</v>
      </c>
      <c r="E62" s="3">
        <v>39.4</v>
      </c>
    </row>
    <row r="63" spans="3:5">
      <c r="C63">
        <v>25.7</v>
      </c>
      <c r="E63" s="3">
        <v>40</v>
      </c>
    </row>
    <row r="64" spans="3:5">
      <c r="C64">
        <v>26.2</v>
      </c>
      <c r="E64" s="3">
        <v>40.700000000000003</v>
      </c>
    </row>
    <row r="65" spans="3:5">
      <c r="C65">
        <v>26.5</v>
      </c>
      <c r="E65" s="3">
        <v>41.6</v>
      </c>
    </row>
    <row r="66" spans="3:5">
      <c r="C66">
        <v>20.8</v>
      </c>
      <c r="E66" s="3">
        <v>42</v>
      </c>
    </row>
    <row r="67" spans="3:5">
      <c r="C67">
        <v>22.2</v>
      </c>
      <c r="E67" s="3">
        <v>42.07</v>
      </c>
    </row>
    <row r="68" spans="3:5">
      <c r="C68">
        <v>21.8</v>
      </c>
      <c r="E68" s="3">
        <v>42.4</v>
      </c>
    </row>
    <row r="69" spans="3:5">
      <c r="C69">
        <v>27.5</v>
      </c>
      <c r="E69" s="3">
        <v>43.3</v>
      </c>
    </row>
    <row r="70" spans="3:5">
      <c r="C70">
        <v>30.5</v>
      </c>
      <c r="E70" s="3">
        <v>43.9</v>
      </c>
    </row>
    <row r="71" spans="3:5">
      <c r="C71">
        <v>30.7</v>
      </c>
      <c r="E71" s="3">
        <v>44</v>
      </c>
    </row>
    <row r="72" spans="3:5">
      <c r="C72">
        <v>28</v>
      </c>
      <c r="E72" s="3">
        <v>44.01</v>
      </c>
    </row>
    <row r="73" spans="3:5">
      <c r="C73">
        <v>28.2</v>
      </c>
      <c r="E73" s="3">
        <v>45.04</v>
      </c>
    </row>
    <row r="74" spans="3:5">
      <c r="C74">
        <v>20.9</v>
      </c>
      <c r="E74" s="3">
        <v>45.09</v>
      </c>
    </row>
    <row r="75" spans="3:5">
      <c r="C75">
        <v>20.6</v>
      </c>
      <c r="E75" s="3">
        <v>45.4</v>
      </c>
    </row>
    <row r="76" spans="3:5">
      <c r="C76">
        <v>20.6</v>
      </c>
      <c r="E76" s="3">
        <v>45.6</v>
      </c>
    </row>
    <row r="77" spans="3:5">
      <c r="C77">
        <v>25.1</v>
      </c>
      <c r="E77" s="3">
        <v>45.8</v>
      </c>
    </row>
    <row r="78" spans="3:5">
      <c r="C78">
        <v>20.8</v>
      </c>
      <c r="E78" s="3">
        <v>45.9</v>
      </c>
    </row>
    <row r="79" spans="3:5">
      <c r="C79">
        <v>22.9</v>
      </c>
      <c r="E79" s="3">
        <v>46.7</v>
      </c>
    </row>
    <row r="80" spans="3:5">
      <c r="C80">
        <v>31.6</v>
      </c>
      <c r="E80" s="3">
        <v>46.8</v>
      </c>
    </row>
    <row r="81" spans="3:5">
      <c r="C81">
        <v>24.1</v>
      </c>
      <c r="E81" s="3">
        <v>47.5</v>
      </c>
    </row>
    <row r="82" spans="3:5">
      <c r="C82">
        <v>34.299999999999997</v>
      </c>
      <c r="E82" s="3">
        <v>47.9</v>
      </c>
    </row>
    <row r="83" spans="3:5">
      <c r="C83">
        <v>32.299999999999997</v>
      </c>
      <c r="E83" s="3">
        <v>48</v>
      </c>
    </row>
    <row r="84" spans="3:5">
      <c r="C84">
        <v>29.1</v>
      </c>
      <c r="E84" s="3">
        <v>48.7</v>
      </c>
    </row>
    <row r="85" spans="3:5">
      <c r="C85">
        <v>30</v>
      </c>
      <c r="E85" s="3">
        <v>49.6</v>
      </c>
    </row>
    <row r="86" spans="3:5">
      <c r="C86">
        <v>37.799999999999997</v>
      </c>
      <c r="E86" s="3">
        <v>50.6</v>
      </c>
    </row>
    <row r="87" spans="3:5">
      <c r="C87">
        <v>23.3</v>
      </c>
      <c r="E87" s="3">
        <v>51.2</v>
      </c>
    </row>
    <row r="88" spans="3:5">
      <c r="C88">
        <v>31.6</v>
      </c>
      <c r="E88" s="3">
        <v>52</v>
      </c>
    </row>
    <row r="89" spans="3:5">
      <c r="C89">
        <v>25.1</v>
      </c>
      <c r="E89" s="3">
        <v>53.5</v>
      </c>
    </row>
    <row r="90" spans="3:5">
      <c r="C90">
        <v>30.7</v>
      </c>
      <c r="E90" s="3">
        <v>54.3</v>
      </c>
    </row>
    <row r="91" spans="3:5">
      <c r="C91">
        <v>30.9</v>
      </c>
      <c r="E91" s="3">
        <v>56.8</v>
      </c>
    </row>
    <row r="92" spans="3:5">
      <c r="C92">
        <v>31.6</v>
      </c>
      <c r="E92" s="3">
        <v>57</v>
      </c>
    </row>
    <row r="93" spans="3:5">
      <c r="C93">
        <v>22.2</v>
      </c>
      <c r="E93" s="3">
        <v>57.7</v>
      </c>
    </row>
    <row r="94" spans="3:5">
      <c r="C94">
        <v>23.2</v>
      </c>
      <c r="E94" s="3">
        <v>58.9</v>
      </c>
    </row>
    <row r="95" spans="3:5">
      <c r="C95">
        <v>26.9</v>
      </c>
      <c r="E95" s="3">
        <v>17.2</v>
      </c>
    </row>
    <row r="96" spans="3:5">
      <c r="C96">
        <v>25.5</v>
      </c>
      <c r="E96" s="3">
        <v>17.5</v>
      </c>
    </row>
    <row r="97" spans="3:5">
      <c r="C97">
        <v>28.2</v>
      </c>
      <c r="E97" s="3">
        <v>17.899999999999999</v>
      </c>
    </row>
    <row r="98" spans="3:5">
      <c r="C98">
        <v>26.3</v>
      </c>
      <c r="E98" s="3">
        <v>18.8</v>
      </c>
    </row>
    <row r="99" spans="3:5">
      <c r="C99">
        <v>25.2</v>
      </c>
      <c r="E99" s="3">
        <v>19.3</v>
      </c>
    </row>
    <row r="100" spans="3:5">
      <c r="C100">
        <v>24.7</v>
      </c>
      <c r="E100" s="3">
        <v>19.399999999999999</v>
      </c>
    </row>
    <row r="101" spans="3:5">
      <c r="C101">
        <v>26.9</v>
      </c>
      <c r="E101" s="3">
        <v>20.100000000000001</v>
      </c>
    </row>
    <row r="102" spans="3:5">
      <c r="C102">
        <v>22.1</v>
      </c>
      <c r="E102" s="3">
        <v>20.6</v>
      </c>
    </row>
    <row r="103" spans="3:5">
      <c r="C103">
        <v>26.2</v>
      </c>
      <c r="E103" s="3">
        <v>20.6</v>
      </c>
    </row>
    <row r="104" spans="3:5">
      <c r="C104">
        <v>29.2</v>
      </c>
      <c r="E104" s="3">
        <v>20.6</v>
      </c>
    </row>
    <row r="105" spans="3:5">
      <c r="C105">
        <v>28</v>
      </c>
      <c r="E105" s="3">
        <v>20.8</v>
      </c>
    </row>
    <row r="106" spans="3:5">
      <c r="C106">
        <v>20.03</v>
      </c>
      <c r="E106" s="3">
        <v>21.04</v>
      </c>
    </row>
    <row r="107" spans="3:5">
      <c r="C107">
        <v>27.9</v>
      </c>
      <c r="E107" s="3">
        <v>21.09</v>
      </c>
    </row>
    <row r="108" spans="3:5">
      <c r="C108">
        <v>24.9</v>
      </c>
      <c r="E108" s="3">
        <v>21.16</v>
      </c>
    </row>
    <row r="109" spans="3:5">
      <c r="C109">
        <v>20.399999999999999</v>
      </c>
      <c r="E109" s="3">
        <v>21.3</v>
      </c>
    </row>
    <row r="110" spans="3:5">
      <c r="C110">
        <f>AVERAGE(C3:C109)</f>
        <v>26.245981308411206</v>
      </c>
      <c r="D110" t="s">
        <v>1</v>
      </c>
      <c r="E110" s="3">
        <v>21.3</v>
      </c>
    </row>
    <row r="111" spans="3:5">
      <c r="C111">
        <f>STDEV(C3:C109)</f>
        <v>4.4426462154749649</v>
      </c>
      <c r="D111" t="s">
        <v>2</v>
      </c>
      <c r="E111" s="3">
        <v>21.5</v>
      </c>
    </row>
    <row r="112" spans="3:5">
      <c r="E112" s="3">
        <v>21.5</v>
      </c>
    </row>
    <row r="113" spans="5:5">
      <c r="E113" s="3">
        <v>21.7</v>
      </c>
    </row>
    <row r="114" spans="5:5">
      <c r="E114" s="3">
        <v>21.7</v>
      </c>
    </row>
    <row r="115" spans="5:5">
      <c r="E115" s="3">
        <v>21.8</v>
      </c>
    </row>
    <row r="116" spans="5:5">
      <c r="E116" s="3">
        <v>22.05</v>
      </c>
    </row>
    <row r="117" spans="5:5">
      <c r="E117" s="3">
        <v>22.1</v>
      </c>
    </row>
    <row r="118" spans="5:5">
      <c r="E118" s="3">
        <v>22.1</v>
      </c>
    </row>
    <row r="119" spans="5:5">
      <c r="E119" s="3">
        <v>22.5</v>
      </c>
    </row>
    <row r="120" spans="5:5">
      <c r="E120" s="3">
        <v>22.7</v>
      </c>
    </row>
    <row r="121" spans="5:5">
      <c r="E121" s="3">
        <v>22.9</v>
      </c>
    </row>
    <row r="122" spans="5:5">
      <c r="E122" s="3">
        <v>22.9</v>
      </c>
    </row>
    <row r="123" spans="5:5">
      <c r="E123" s="3">
        <v>22.9</v>
      </c>
    </row>
    <row r="124" spans="5:5">
      <c r="E124" s="3">
        <v>23.5</v>
      </c>
    </row>
    <row r="125" spans="5:5">
      <c r="E125" s="3">
        <v>23.5</v>
      </c>
    </row>
    <row r="126" spans="5:5">
      <c r="E126" s="3">
        <v>23.9</v>
      </c>
    </row>
    <row r="127" spans="5:5">
      <c r="E127" s="3">
        <v>24.2</v>
      </c>
    </row>
    <row r="128" spans="5:5">
      <c r="E128" s="3">
        <v>24.2</v>
      </c>
    </row>
    <row r="129" spans="5:5">
      <c r="E129" s="3">
        <v>24.9</v>
      </c>
    </row>
    <row r="130" spans="5:5">
      <c r="E130" s="3">
        <v>25</v>
      </c>
    </row>
    <row r="131" spans="5:5">
      <c r="E131" s="3">
        <v>25.4</v>
      </c>
    </row>
    <row r="132" spans="5:5">
      <c r="E132" s="3">
        <v>25.5</v>
      </c>
    </row>
    <row r="133" spans="5:5">
      <c r="E133" s="3">
        <v>25.6</v>
      </c>
    </row>
    <row r="134" spans="5:5">
      <c r="E134" s="3">
        <v>25.9</v>
      </c>
    </row>
    <row r="135" spans="5:5">
      <c r="E135" s="3">
        <v>27.2</v>
      </c>
    </row>
    <row r="136" spans="5:5">
      <c r="E136" s="3">
        <v>27.3</v>
      </c>
    </row>
    <row r="137" spans="5:5">
      <c r="E137" s="3">
        <v>28</v>
      </c>
    </row>
    <row r="138" spans="5:5">
      <c r="E138" s="3">
        <v>28</v>
      </c>
    </row>
    <row r="139" spans="5:5">
      <c r="E139" s="3">
        <v>28.1</v>
      </c>
    </row>
    <row r="140" spans="5:5">
      <c r="E140" s="3">
        <v>28.3</v>
      </c>
    </row>
    <row r="141" spans="5:5">
      <c r="E141" s="3">
        <v>29</v>
      </c>
    </row>
    <row r="142" spans="5:5">
      <c r="E142" s="3">
        <v>29.4</v>
      </c>
    </row>
    <row r="143" spans="5:5">
      <c r="E143" s="3">
        <v>30.9</v>
      </c>
    </row>
    <row r="144" spans="5:5">
      <c r="E144" s="3">
        <v>30.9</v>
      </c>
    </row>
    <row r="145" spans="5:5">
      <c r="E145" s="3">
        <v>31.1</v>
      </c>
    </row>
    <row r="146" spans="5:5">
      <c r="E146" s="3">
        <v>31.6</v>
      </c>
    </row>
    <row r="147" spans="5:5">
      <c r="E147" s="3">
        <v>32</v>
      </c>
    </row>
    <row r="148" spans="5:5">
      <c r="E148" s="3">
        <v>32</v>
      </c>
    </row>
    <row r="149" spans="5:5">
      <c r="E149" s="3">
        <v>32.07</v>
      </c>
    </row>
    <row r="150" spans="5:5">
      <c r="E150" s="3">
        <v>32.07</v>
      </c>
    </row>
    <row r="151" spans="5:5">
      <c r="E151" s="3">
        <v>32.9</v>
      </c>
    </row>
    <row r="152" spans="5:5">
      <c r="E152" s="3">
        <v>32.9</v>
      </c>
    </row>
    <row r="153" spans="5:5">
      <c r="E153" s="3">
        <v>32.9</v>
      </c>
    </row>
    <row r="154" spans="5:5">
      <c r="E154" s="3">
        <v>33.07</v>
      </c>
    </row>
    <row r="155" spans="5:5">
      <c r="E155" s="3">
        <v>33.07</v>
      </c>
    </row>
    <row r="156" spans="5:5">
      <c r="E156" s="3">
        <v>33.200000000000003</v>
      </c>
    </row>
    <row r="157" spans="5:5">
      <c r="E157" s="3">
        <v>33.200000000000003</v>
      </c>
    </row>
    <row r="158" spans="5:5">
      <c r="E158" s="3">
        <v>33.5</v>
      </c>
    </row>
    <row r="159" spans="5:5">
      <c r="E159" s="3">
        <v>33.9</v>
      </c>
    </row>
    <row r="160" spans="5:5">
      <c r="E160" s="3">
        <v>33.9</v>
      </c>
    </row>
    <row r="161" spans="5:5">
      <c r="E161" s="3">
        <v>34.1</v>
      </c>
    </row>
    <row r="162" spans="5:5">
      <c r="E162" s="3">
        <v>34.4</v>
      </c>
    </row>
    <row r="163" spans="5:5">
      <c r="E163" s="3">
        <v>34.4</v>
      </c>
    </row>
    <row r="164" spans="5:5">
      <c r="E164" s="3">
        <v>34.5</v>
      </c>
    </row>
    <row r="165" spans="5:5">
      <c r="E165" s="3">
        <v>34.700000000000003</v>
      </c>
    </row>
    <row r="166" spans="5:5">
      <c r="E166" s="3">
        <v>34.799999999999997</v>
      </c>
    </row>
    <row r="167" spans="5:5">
      <c r="E167" s="3">
        <v>34.799999999999997</v>
      </c>
    </row>
    <row r="168" spans="5:5">
      <c r="E168" s="3">
        <v>34.9</v>
      </c>
    </row>
    <row r="169" spans="5:5">
      <c r="E169" s="3">
        <v>34.9</v>
      </c>
    </row>
    <row r="170" spans="5:5">
      <c r="E170" s="3">
        <v>34.9</v>
      </c>
    </row>
    <row r="171" spans="5:5">
      <c r="E171" s="3">
        <v>35.01</v>
      </c>
    </row>
    <row r="172" spans="5:5">
      <c r="E172" s="3">
        <v>35.01</v>
      </c>
    </row>
    <row r="173" spans="5:5">
      <c r="E173" s="3">
        <v>35.5</v>
      </c>
    </row>
    <row r="174" spans="5:5">
      <c r="E174" s="3">
        <v>35.5</v>
      </c>
    </row>
    <row r="175" spans="5:5">
      <c r="E175" s="3">
        <v>35.6</v>
      </c>
    </row>
    <row r="176" spans="5:5">
      <c r="E176" s="3">
        <v>35.6</v>
      </c>
    </row>
    <row r="177" spans="5:5">
      <c r="E177" s="3">
        <v>35.700000000000003</v>
      </c>
    </row>
    <row r="178" spans="5:5">
      <c r="E178" s="3">
        <v>35.700000000000003</v>
      </c>
    </row>
    <row r="179" spans="5:5">
      <c r="E179" s="3">
        <v>36</v>
      </c>
    </row>
    <row r="180" spans="5:5">
      <c r="E180" s="3">
        <v>36.700000000000003</v>
      </c>
    </row>
    <row r="181" spans="5:5">
      <c r="E181" s="3">
        <v>36.700000000000003</v>
      </c>
    </row>
    <row r="182" spans="5:5">
      <c r="E182" s="3">
        <v>38.6</v>
      </c>
    </row>
    <row r="183" spans="5:5">
      <c r="E183" s="3">
        <v>38.6</v>
      </c>
    </row>
    <row r="184" spans="5:5">
      <c r="E184" s="3">
        <v>40.299999999999997</v>
      </c>
    </row>
    <row r="185" spans="5:5">
      <c r="E185" s="3">
        <v>40.299999999999997</v>
      </c>
    </row>
    <row r="186" spans="5:5">
      <c r="E186" s="3">
        <v>40.9</v>
      </c>
    </row>
    <row r="187" spans="5:5">
      <c r="E187" s="3">
        <v>41.3</v>
      </c>
    </row>
    <row r="188" spans="5:5">
      <c r="E188" s="2">
        <v>14.2</v>
      </c>
    </row>
    <row r="189" spans="5:5">
      <c r="E189" s="3">
        <v>17</v>
      </c>
    </row>
    <row r="190" spans="5:5">
      <c r="E190" s="3">
        <v>18</v>
      </c>
    </row>
    <row r="191" spans="5:5">
      <c r="E191" s="3">
        <v>18.16</v>
      </c>
    </row>
    <row r="192" spans="5:5">
      <c r="E192" s="3">
        <v>18.7</v>
      </c>
    </row>
    <row r="193" spans="5:5">
      <c r="E193" s="3">
        <v>19.2</v>
      </c>
    </row>
    <row r="194" spans="5:5">
      <c r="E194" s="3">
        <v>19.399999999999999</v>
      </c>
    </row>
    <row r="195" spans="5:5">
      <c r="E195" s="3">
        <v>20.09</v>
      </c>
    </row>
    <row r="196" spans="5:5">
      <c r="E196" s="3">
        <v>20.2</v>
      </c>
    </row>
    <row r="197" spans="5:5">
      <c r="E197" s="3">
        <v>21.1</v>
      </c>
    </row>
    <row r="198" spans="5:5">
      <c r="E198" s="3">
        <v>21.3</v>
      </c>
    </row>
    <row r="199" spans="5:5">
      <c r="E199" s="3">
        <v>21.8</v>
      </c>
    </row>
    <row r="200" spans="5:5">
      <c r="E200" s="3">
        <v>22.06</v>
      </c>
    </row>
    <row r="201" spans="5:5">
      <c r="E201" s="3">
        <v>22.1</v>
      </c>
    </row>
    <row r="202" spans="5:5">
      <c r="E202" s="3">
        <v>22.5</v>
      </c>
    </row>
    <row r="203" spans="5:5">
      <c r="E203" s="3">
        <v>22.9</v>
      </c>
    </row>
    <row r="204" spans="5:5">
      <c r="E204" s="3">
        <v>23.2</v>
      </c>
    </row>
    <row r="205" spans="5:5">
      <c r="E205" s="3">
        <v>23.7</v>
      </c>
    </row>
    <row r="206" spans="5:5">
      <c r="E206" s="3">
        <v>23.8</v>
      </c>
    </row>
    <row r="207" spans="5:5">
      <c r="E207" s="3">
        <v>24.1</v>
      </c>
    </row>
    <row r="208" spans="5:5">
      <c r="E208" s="3">
        <v>25.07</v>
      </c>
    </row>
    <row r="209" spans="5:5">
      <c r="E209" s="3">
        <v>25.6</v>
      </c>
    </row>
    <row r="210" spans="5:5">
      <c r="E210" s="3">
        <v>25.7</v>
      </c>
    </row>
    <row r="211" spans="5:5">
      <c r="E211" s="3">
        <v>26.01</v>
      </c>
    </row>
    <row r="212" spans="5:5">
      <c r="E212" s="3">
        <v>26.4</v>
      </c>
    </row>
    <row r="213" spans="5:5">
      <c r="E213" s="3">
        <v>27.2</v>
      </c>
    </row>
    <row r="214" spans="5:5">
      <c r="E214" s="3">
        <v>27.4</v>
      </c>
    </row>
    <row r="215" spans="5:5">
      <c r="E215" s="3">
        <v>27.6</v>
      </c>
    </row>
    <row r="216" spans="5:5">
      <c r="E216" s="3">
        <v>27.6</v>
      </c>
    </row>
    <row r="217" spans="5:5">
      <c r="E217" s="3">
        <v>28.3</v>
      </c>
    </row>
    <row r="218" spans="5:5">
      <c r="E218" s="3">
        <v>29.4</v>
      </c>
    </row>
    <row r="219" spans="5:5">
      <c r="E219" s="3">
        <v>30.8</v>
      </c>
    </row>
    <row r="220" spans="5:5">
      <c r="E220" s="3">
        <v>30.9</v>
      </c>
    </row>
    <row r="221" spans="5:5">
      <c r="E221" s="3">
        <v>31.4</v>
      </c>
    </row>
    <row r="222" spans="5:5">
      <c r="E222" s="3">
        <v>31.6</v>
      </c>
    </row>
    <row r="223" spans="5:5">
      <c r="E223" s="3">
        <v>34.4</v>
      </c>
    </row>
    <row r="224" spans="5:5">
      <c r="E224" s="3">
        <v>10.8</v>
      </c>
    </row>
    <row r="225" spans="5:5">
      <c r="E225" s="3">
        <v>11.9</v>
      </c>
    </row>
    <row r="226" spans="5:5">
      <c r="E226" s="3">
        <v>14.18</v>
      </c>
    </row>
    <row r="227" spans="5:5">
      <c r="E227" s="3">
        <v>15.3</v>
      </c>
    </row>
    <row r="228" spans="5:5">
      <c r="E228" s="3">
        <v>15.4</v>
      </c>
    </row>
    <row r="229" spans="5:5">
      <c r="E229" s="3">
        <v>16.600000000000001</v>
      </c>
    </row>
    <row r="230" spans="5:5">
      <c r="E230" s="3">
        <v>16.8</v>
      </c>
    </row>
    <row r="231" spans="5:5">
      <c r="E231" s="3">
        <v>16.8</v>
      </c>
    </row>
    <row r="232" spans="5:5">
      <c r="E232" s="3">
        <v>18.3</v>
      </c>
    </row>
    <row r="233" spans="5:5">
      <c r="E233" s="3">
        <v>19.059999999999999</v>
      </c>
    </row>
    <row r="234" spans="5:5">
      <c r="E234" s="3">
        <v>19.7</v>
      </c>
    </row>
    <row r="235" spans="5:5">
      <c r="E235" s="3">
        <v>21.3</v>
      </c>
    </row>
    <row r="236" spans="5:5">
      <c r="E236">
        <f>AVERAGE(E3:E235)</f>
        <v>27.95733905579398</v>
      </c>
    </row>
    <row r="237" spans="5:5">
      <c r="E237">
        <f>STDEV(E3:E235)</f>
        <v>10.9028312421935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8"/>
  <sheetViews>
    <sheetView tabSelected="1" workbookViewId="0">
      <selection activeCell="H10" sqref="H10"/>
    </sheetView>
  </sheetViews>
  <sheetFormatPr baseColWidth="10" defaultRowHeight="15"/>
  <sheetData>
    <row r="1" spans="1:5">
      <c r="A1" s="1" t="s">
        <v>161</v>
      </c>
    </row>
    <row r="2" spans="1:5">
      <c r="A2" t="s">
        <v>5</v>
      </c>
      <c r="C2" t="s">
        <v>3</v>
      </c>
      <c r="E2" t="s">
        <v>4</v>
      </c>
    </row>
    <row r="3" spans="1:5">
      <c r="A3">
        <v>3.5</v>
      </c>
      <c r="C3">
        <v>7.8</v>
      </c>
      <c r="E3">
        <v>8.3000000000000007</v>
      </c>
    </row>
    <row r="4" spans="1:5">
      <c r="A4">
        <v>4.7</v>
      </c>
      <c r="C4">
        <v>5.9</v>
      </c>
      <c r="E4">
        <v>5.5</v>
      </c>
    </row>
    <row r="5" spans="1:5">
      <c r="A5">
        <v>4.2</v>
      </c>
      <c r="C5">
        <v>4.5999999999999996</v>
      </c>
      <c r="E5">
        <v>4.9000000000000004</v>
      </c>
    </row>
    <row r="6" spans="1:5">
      <c r="A6">
        <v>5.4</v>
      </c>
      <c r="C6">
        <v>5.0999999999999996</v>
      </c>
      <c r="E6">
        <v>4.8</v>
      </c>
    </row>
    <row r="7" spans="1:5">
      <c r="A7">
        <v>4.8</v>
      </c>
      <c r="C7">
        <v>3.6</v>
      </c>
      <c r="E7">
        <v>4.5</v>
      </c>
    </row>
    <row r="8" spans="1:5">
      <c r="A8">
        <v>5.2</v>
      </c>
      <c r="C8">
        <v>3.9</v>
      </c>
      <c r="E8">
        <v>3.06</v>
      </c>
    </row>
    <row r="9" spans="1:5">
      <c r="A9">
        <v>5.2</v>
      </c>
      <c r="C9">
        <v>4.5999999999999996</v>
      </c>
      <c r="E9">
        <v>4.2</v>
      </c>
    </row>
    <row r="10" spans="1:5">
      <c r="A10">
        <v>5.5</v>
      </c>
      <c r="C10">
        <v>3.9</v>
      </c>
      <c r="E10">
        <v>6.1</v>
      </c>
    </row>
    <row r="11" spans="1:5">
      <c r="A11">
        <v>4.5</v>
      </c>
      <c r="C11">
        <v>3.2</v>
      </c>
      <c r="E11">
        <v>4.7</v>
      </c>
    </row>
    <row r="12" spans="1:5">
      <c r="A12">
        <v>3.6</v>
      </c>
      <c r="C12">
        <v>3.6</v>
      </c>
      <c r="E12">
        <v>3.7</v>
      </c>
    </row>
    <row r="13" spans="1:5">
      <c r="A13">
        <v>4.5999999999999996</v>
      </c>
      <c r="C13">
        <v>3.6</v>
      </c>
      <c r="E13">
        <v>3.6</v>
      </c>
    </row>
    <row r="14" spans="1:5">
      <c r="A14">
        <v>4.2</v>
      </c>
      <c r="C14">
        <v>3.7</v>
      </c>
      <c r="E14">
        <v>4.5</v>
      </c>
    </row>
    <row r="15" spans="1:5">
      <c r="A15">
        <v>4.4000000000000004</v>
      </c>
      <c r="C15">
        <v>3.3</v>
      </c>
      <c r="E15">
        <v>3.4</v>
      </c>
    </row>
    <row r="16" spans="1:5">
      <c r="A16">
        <v>5</v>
      </c>
      <c r="C16">
        <v>3.1</v>
      </c>
      <c r="E16">
        <v>4.5999999999999996</v>
      </c>
    </row>
    <row r="17" spans="1:5">
      <c r="A17">
        <v>4.4000000000000004</v>
      </c>
      <c r="C17">
        <v>3.6</v>
      </c>
      <c r="E17">
        <v>5.0599999999999996</v>
      </c>
    </row>
    <row r="18" spans="1:5">
      <c r="A18">
        <v>3.8</v>
      </c>
      <c r="C18">
        <v>3.4</v>
      </c>
      <c r="E18">
        <v>5.4</v>
      </c>
    </row>
    <row r="19" spans="1:5">
      <c r="A19">
        <v>5.7</v>
      </c>
      <c r="C19">
        <v>3.6</v>
      </c>
      <c r="E19">
        <v>4.0999999999999996</v>
      </c>
    </row>
    <row r="20" spans="1:5">
      <c r="A20">
        <v>3.5</v>
      </c>
      <c r="C20">
        <v>4.0999999999999996</v>
      </c>
      <c r="E20">
        <v>4.2</v>
      </c>
    </row>
    <row r="21" spans="1:5">
      <c r="A21">
        <v>4.2</v>
      </c>
      <c r="C21">
        <v>3.1</v>
      </c>
      <c r="E21">
        <v>5.0999999999999996</v>
      </c>
    </row>
    <row r="22" spans="1:5">
      <c r="A22">
        <v>3.2</v>
      </c>
      <c r="C22">
        <v>3.7</v>
      </c>
      <c r="E22">
        <v>5.0999999999999996</v>
      </c>
    </row>
    <row r="23" spans="1:5">
      <c r="A23">
        <v>5.4</v>
      </c>
      <c r="C23">
        <v>3.9</v>
      </c>
      <c r="E23">
        <v>4.5999999999999996</v>
      </c>
    </row>
    <row r="24" spans="1:5">
      <c r="A24">
        <v>3.2</v>
      </c>
      <c r="C24">
        <v>4.0599999999999996</v>
      </c>
      <c r="E24">
        <v>4.9000000000000004</v>
      </c>
    </row>
    <row r="25" spans="1:5">
      <c r="A25">
        <v>4.07</v>
      </c>
      <c r="C25">
        <v>3.1</v>
      </c>
      <c r="E25">
        <v>3.8</v>
      </c>
    </row>
    <row r="26" spans="1:5">
      <c r="A26">
        <v>4.2</v>
      </c>
      <c r="C26">
        <v>3.9</v>
      </c>
      <c r="E26">
        <v>5.5</v>
      </c>
    </row>
    <row r="27" spans="1:5">
      <c r="A27">
        <v>3.2</v>
      </c>
      <c r="C27">
        <v>3.1</v>
      </c>
      <c r="E27">
        <v>5.7</v>
      </c>
    </row>
    <row r="28" spans="1:5">
      <c r="A28">
        <v>3.7</v>
      </c>
      <c r="C28">
        <v>2.9</v>
      </c>
      <c r="E28">
        <v>4.0999999999999996</v>
      </c>
    </row>
    <row r="29" spans="1:5">
      <c r="A29">
        <v>4.5999999999999996</v>
      </c>
      <c r="C29">
        <v>3.2</v>
      </c>
      <c r="E29">
        <v>3.7</v>
      </c>
    </row>
    <row r="30" spans="1:5">
      <c r="A30">
        <v>3.6</v>
      </c>
      <c r="C30">
        <v>3.5</v>
      </c>
      <c r="E30">
        <v>4.5999999999999996</v>
      </c>
    </row>
    <row r="31" spans="1:5">
      <c r="A31">
        <v>6.02</v>
      </c>
      <c r="C31">
        <v>3.8</v>
      </c>
      <c r="E31">
        <v>3.9</v>
      </c>
    </row>
    <row r="32" spans="1:5">
      <c r="A32">
        <v>4.2</v>
      </c>
      <c r="C32">
        <v>3.6</v>
      </c>
      <c r="E32">
        <v>3.1</v>
      </c>
    </row>
    <row r="33" spans="1:5">
      <c r="A33">
        <v>4.2</v>
      </c>
      <c r="C33">
        <v>3.4</v>
      </c>
      <c r="E33">
        <v>8.1</v>
      </c>
    </row>
    <row r="34" spans="1:5">
      <c r="C34">
        <v>3.5</v>
      </c>
      <c r="E34">
        <v>3.8</v>
      </c>
    </row>
    <row r="35" spans="1:5">
      <c r="C35">
        <v>3.5</v>
      </c>
      <c r="E35">
        <v>4.7</v>
      </c>
    </row>
    <row r="36" spans="1:5">
      <c r="C36">
        <v>3.02</v>
      </c>
      <c r="E36">
        <v>5.5</v>
      </c>
    </row>
    <row r="37" spans="1:5">
      <c r="C37">
        <v>3.43</v>
      </c>
      <c r="E37">
        <v>5.0999999999999996</v>
      </c>
    </row>
    <row r="38" spans="1:5">
      <c r="C38">
        <v>3.41</v>
      </c>
      <c r="E38">
        <v>4.2</v>
      </c>
    </row>
    <row r="39" spans="1:5">
      <c r="C39">
        <v>3.5</v>
      </c>
      <c r="E39">
        <v>4.0999999999999996</v>
      </c>
    </row>
    <row r="40" spans="1:5">
      <c r="C40">
        <v>5.7</v>
      </c>
      <c r="E40">
        <v>5.8</v>
      </c>
    </row>
    <row r="41" spans="1:5">
      <c r="C41">
        <v>3.9</v>
      </c>
      <c r="E41">
        <v>5.2</v>
      </c>
    </row>
    <row r="42" spans="1:5">
      <c r="C42">
        <v>3.8</v>
      </c>
      <c r="E42">
        <v>4.2</v>
      </c>
    </row>
    <row r="43" spans="1:5">
      <c r="C43">
        <v>3.9</v>
      </c>
      <c r="E43">
        <v>4.7</v>
      </c>
    </row>
    <row r="44" spans="1:5">
      <c r="C44">
        <v>4.2</v>
      </c>
      <c r="E44">
        <v>3.1</v>
      </c>
    </row>
    <row r="45" spans="1:5">
      <c r="C45">
        <v>5.2</v>
      </c>
      <c r="E45">
        <v>4.5999999999999996</v>
      </c>
    </row>
    <row r="46" spans="1:5">
      <c r="C46">
        <v>4.5</v>
      </c>
      <c r="E46">
        <v>3.1</v>
      </c>
    </row>
    <row r="47" spans="1:5">
      <c r="C47">
        <v>6.1</v>
      </c>
      <c r="E47">
        <v>3</v>
      </c>
    </row>
    <row r="48" spans="1:5">
      <c r="C48">
        <v>4.5999999999999996</v>
      </c>
      <c r="E48">
        <v>2.9</v>
      </c>
    </row>
    <row r="49" spans="3:5">
      <c r="C49">
        <v>6.4</v>
      </c>
      <c r="E49">
        <v>3.1</v>
      </c>
    </row>
    <row r="50" spans="3:5">
      <c r="C50">
        <v>6.8</v>
      </c>
      <c r="E50">
        <v>3.6</v>
      </c>
    </row>
    <row r="51" spans="3:5">
      <c r="C51">
        <v>4.5</v>
      </c>
      <c r="E51">
        <v>3.6</v>
      </c>
    </row>
    <row r="52" spans="3:5">
      <c r="C52">
        <v>4.5999999999999996</v>
      </c>
      <c r="E52">
        <v>3.3</v>
      </c>
    </row>
    <row r="53" spans="3:5">
      <c r="C53">
        <v>6.4</v>
      </c>
      <c r="E53">
        <v>3.2</v>
      </c>
    </row>
    <row r="54" spans="3:5">
      <c r="C54">
        <v>3.08</v>
      </c>
      <c r="E54">
        <v>3.1</v>
      </c>
    </row>
    <row r="55" spans="3:5">
      <c r="C55">
        <v>3.8</v>
      </c>
      <c r="E55">
        <v>3.2</v>
      </c>
    </row>
    <row r="56" spans="3:5">
      <c r="C56">
        <v>2.9</v>
      </c>
      <c r="E56">
        <v>2.8</v>
      </c>
    </row>
    <row r="57" spans="3:5">
      <c r="C57">
        <v>3.9</v>
      </c>
      <c r="E57">
        <v>3.2</v>
      </c>
    </row>
    <row r="58" spans="3:5">
      <c r="C58">
        <v>3.4</v>
      </c>
      <c r="E58">
        <v>3.1</v>
      </c>
    </row>
    <row r="59" spans="3:5">
      <c r="C59">
        <v>4.05</v>
      </c>
      <c r="E59">
        <v>5.5</v>
      </c>
    </row>
    <row r="60" spans="3:5">
      <c r="C60">
        <v>3.1</v>
      </c>
      <c r="E60">
        <v>4.0599999999999996</v>
      </c>
    </row>
    <row r="61" spans="3:5">
      <c r="C61">
        <v>3.3</v>
      </c>
      <c r="E61">
        <v>3.7</v>
      </c>
    </row>
    <row r="62" spans="3:5">
      <c r="C62">
        <v>4.2</v>
      </c>
      <c r="E62">
        <v>3.3</v>
      </c>
    </row>
    <row r="63" spans="3:5">
      <c r="C63">
        <v>3.5</v>
      </c>
      <c r="E63">
        <v>4</v>
      </c>
    </row>
    <row r="64" spans="3:5">
      <c r="C64">
        <v>3.4</v>
      </c>
      <c r="E64">
        <v>3.03</v>
      </c>
    </row>
    <row r="65" spans="3:5">
      <c r="C65">
        <v>4.0999999999999996</v>
      </c>
      <c r="E65">
        <v>3.9</v>
      </c>
    </row>
    <row r="66" spans="3:5">
      <c r="C66">
        <v>3.8</v>
      </c>
      <c r="E66">
        <v>3.1</v>
      </c>
    </row>
    <row r="67" spans="3:5">
      <c r="C67">
        <v>3.6</v>
      </c>
      <c r="E67">
        <v>3.6</v>
      </c>
    </row>
    <row r="68" spans="3:5">
      <c r="C68">
        <v>5.9</v>
      </c>
      <c r="E68">
        <v>3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35"/>
  <sheetViews>
    <sheetView workbookViewId="0">
      <selection activeCell="K25" sqref="K25"/>
    </sheetView>
  </sheetViews>
  <sheetFormatPr baseColWidth="10" defaultColWidth="10.83203125" defaultRowHeight="15"/>
  <sheetData>
    <row r="1" spans="1:7">
      <c r="A1" t="s">
        <v>331</v>
      </c>
      <c r="C1" t="s">
        <v>332</v>
      </c>
      <c r="E1" t="s">
        <v>329</v>
      </c>
      <c r="F1">
        <v>5.5208000000000004</v>
      </c>
      <c r="G1">
        <v>0</v>
      </c>
    </row>
    <row r="2" spans="1:7">
      <c r="A2" t="s">
        <v>333</v>
      </c>
      <c r="C2">
        <v>14.446999999999999</v>
      </c>
      <c r="F2">
        <v>6.5625</v>
      </c>
      <c r="G2">
        <v>1</v>
      </c>
    </row>
    <row r="3" spans="1:7">
      <c r="C3">
        <v>13.845000000000001</v>
      </c>
      <c r="F3">
        <v>7.6041999999999996</v>
      </c>
      <c r="G3">
        <v>3</v>
      </c>
    </row>
    <row r="4" spans="1:7">
      <c r="A4" t="s">
        <v>334</v>
      </c>
      <c r="C4">
        <v>13.845000000000001</v>
      </c>
      <c r="F4">
        <v>8.6457999999999995</v>
      </c>
      <c r="G4">
        <v>14</v>
      </c>
    </row>
    <row r="5" spans="1:7">
      <c r="C5">
        <v>12.483000000000001</v>
      </c>
      <c r="F5">
        <v>9.6875</v>
      </c>
      <c r="G5">
        <v>30</v>
      </c>
    </row>
    <row r="6" spans="1:7">
      <c r="C6">
        <v>11.448</v>
      </c>
      <c r="F6">
        <v>10.729200000000001</v>
      </c>
      <c r="G6">
        <v>28</v>
      </c>
    </row>
    <row r="7" spans="1:7">
      <c r="C7">
        <v>15.063000000000001</v>
      </c>
      <c r="F7">
        <v>11.770799999999999</v>
      </c>
      <c r="G7">
        <v>17</v>
      </c>
    </row>
    <row r="8" spans="1:7">
      <c r="C8">
        <v>10.243</v>
      </c>
      <c r="F8">
        <v>12.8125</v>
      </c>
      <c r="G8">
        <v>15</v>
      </c>
    </row>
    <row r="9" spans="1:7">
      <c r="C9">
        <v>11.448</v>
      </c>
      <c r="F9">
        <v>13.854200000000001</v>
      </c>
      <c r="G9">
        <v>18</v>
      </c>
    </row>
    <row r="10" spans="1:7">
      <c r="C10">
        <v>9.0370000000000008</v>
      </c>
      <c r="F10">
        <v>14.895799999999999</v>
      </c>
      <c r="G10">
        <v>5</v>
      </c>
    </row>
    <row r="11" spans="1:7">
      <c r="C11">
        <v>14.103999999999999</v>
      </c>
      <c r="F11">
        <v>15.9375</v>
      </c>
      <c r="G11">
        <v>3</v>
      </c>
    </row>
    <row r="12" spans="1:7">
      <c r="C12">
        <v>14.137</v>
      </c>
      <c r="F12">
        <v>16.979199999999999</v>
      </c>
      <c r="G12">
        <v>0</v>
      </c>
    </row>
    <row r="13" spans="1:7">
      <c r="C13">
        <v>15.631</v>
      </c>
      <c r="F13">
        <v>18.020800000000001</v>
      </c>
      <c r="G13">
        <v>0</v>
      </c>
    </row>
    <row r="14" spans="1:7">
      <c r="C14">
        <v>12.436</v>
      </c>
      <c r="F14">
        <v>19.0625</v>
      </c>
      <c r="G14">
        <v>0</v>
      </c>
    </row>
    <row r="15" spans="1:7">
      <c r="C15">
        <v>12.034000000000001</v>
      </c>
      <c r="F15">
        <v>20.104199999999999</v>
      </c>
      <c r="G15">
        <v>0</v>
      </c>
    </row>
    <row r="16" spans="1:7">
      <c r="C16">
        <v>14.04</v>
      </c>
      <c r="F16">
        <v>21.145800000000001</v>
      </c>
      <c r="G16">
        <v>0</v>
      </c>
    </row>
    <row r="17" spans="3:7">
      <c r="C17">
        <v>15.645</v>
      </c>
      <c r="F17">
        <v>22.1875</v>
      </c>
      <c r="G17">
        <v>0</v>
      </c>
    </row>
    <row r="18" spans="3:7">
      <c r="C18">
        <v>13.555999999999999</v>
      </c>
      <c r="F18">
        <v>23.229199999999999</v>
      </c>
      <c r="G18">
        <v>0</v>
      </c>
    </row>
    <row r="19" spans="3:7">
      <c r="C19">
        <v>12.05</v>
      </c>
      <c r="F19">
        <v>24.270800000000001</v>
      </c>
      <c r="G19">
        <v>0</v>
      </c>
    </row>
    <row r="20" spans="3:7">
      <c r="C20">
        <v>13.555999999999999</v>
      </c>
      <c r="F20">
        <v>25.3125</v>
      </c>
      <c r="G20">
        <v>0</v>
      </c>
    </row>
    <row r="21" spans="3:7">
      <c r="C21">
        <v>10.544</v>
      </c>
      <c r="F21">
        <v>26.354199999999999</v>
      </c>
      <c r="G21">
        <v>0</v>
      </c>
    </row>
    <row r="22" spans="3:7">
      <c r="C22">
        <v>14.308999999999999</v>
      </c>
      <c r="F22">
        <v>27.395800000000001</v>
      </c>
      <c r="G22">
        <v>0</v>
      </c>
    </row>
    <row r="23" spans="3:7">
      <c r="C23">
        <v>11.297000000000001</v>
      </c>
      <c r="F23">
        <v>28.4375</v>
      </c>
      <c r="G23">
        <v>0</v>
      </c>
    </row>
    <row r="24" spans="3:7">
      <c r="C24">
        <v>12.803000000000001</v>
      </c>
      <c r="F24">
        <v>29.479199999999999</v>
      </c>
      <c r="G24">
        <v>0</v>
      </c>
    </row>
    <row r="25" spans="3:7">
      <c r="C25">
        <v>11.297000000000001</v>
      </c>
    </row>
    <row r="26" spans="3:7">
      <c r="C26">
        <v>11.054</v>
      </c>
    </row>
    <row r="27" spans="3:7">
      <c r="C27">
        <v>10.991</v>
      </c>
    </row>
    <row r="28" spans="3:7">
      <c r="C28">
        <v>10.048999999999999</v>
      </c>
    </row>
    <row r="29" spans="3:7">
      <c r="C29">
        <v>9.0389999999999997</v>
      </c>
    </row>
    <row r="30" spans="3:7">
      <c r="C30">
        <v>9.8420000000000005</v>
      </c>
    </row>
    <row r="31" spans="3:7">
      <c r="C31">
        <v>11.099</v>
      </c>
    </row>
    <row r="32" spans="3:7">
      <c r="C32">
        <v>13.454000000000001</v>
      </c>
    </row>
    <row r="33" spans="3:3">
      <c r="C33">
        <v>14.112</v>
      </c>
    </row>
    <row r="34" spans="3:3">
      <c r="C34">
        <v>10.157999999999999</v>
      </c>
    </row>
    <row r="35" spans="3:3">
      <c r="C35">
        <v>11.119</v>
      </c>
    </row>
    <row r="36" spans="3:3">
      <c r="C36">
        <v>10.917999999999999</v>
      </c>
    </row>
    <row r="37" spans="3:3">
      <c r="C37">
        <v>11.805</v>
      </c>
    </row>
    <row r="38" spans="3:3">
      <c r="C38">
        <v>9.4220000000000006</v>
      </c>
    </row>
    <row r="39" spans="3:3">
      <c r="C39">
        <v>10.119</v>
      </c>
    </row>
    <row r="40" spans="3:3">
      <c r="C40">
        <v>14.114000000000001</v>
      </c>
    </row>
    <row r="41" spans="3:3">
      <c r="C41">
        <v>12.314</v>
      </c>
    </row>
    <row r="42" spans="3:3">
      <c r="C42">
        <v>10.119</v>
      </c>
    </row>
    <row r="43" spans="3:3">
      <c r="C43">
        <v>11.805</v>
      </c>
    </row>
    <row r="44" spans="3:3">
      <c r="C44">
        <v>10.119</v>
      </c>
    </row>
    <row r="45" spans="3:3">
      <c r="C45">
        <v>10.127000000000001</v>
      </c>
    </row>
    <row r="46" spans="3:3">
      <c r="C46">
        <v>10.127000000000001</v>
      </c>
    </row>
    <row r="47" spans="3:3">
      <c r="C47">
        <v>13.536</v>
      </c>
    </row>
    <row r="48" spans="3:3">
      <c r="C48">
        <v>10.127000000000001</v>
      </c>
    </row>
    <row r="49" spans="3:3">
      <c r="C49">
        <v>10.127000000000001</v>
      </c>
    </row>
    <row r="50" spans="3:3">
      <c r="C50">
        <v>10.113</v>
      </c>
    </row>
    <row r="51" spans="3:3">
      <c r="C51">
        <v>13.484</v>
      </c>
    </row>
    <row r="52" spans="3:3">
      <c r="C52">
        <v>13.484</v>
      </c>
    </row>
    <row r="53" spans="3:3">
      <c r="C53">
        <v>15.17</v>
      </c>
    </row>
    <row r="54" spans="3:3">
      <c r="C54">
        <v>13.484</v>
      </c>
    </row>
    <row r="55" spans="3:3">
      <c r="C55">
        <v>10.472</v>
      </c>
    </row>
    <row r="56" spans="3:3">
      <c r="C56">
        <v>11.798999999999999</v>
      </c>
    </row>
    <row r="57" spans="3:3">
      <c r="C57">
        <v>10.422000000000001</v>
      </c>
    </row>
    <row r="58" spans="3:3">
      <c r="C58">
        <v>10.768000000000001</v>
      </c>
    </row>
    <row r="59" spans="3:3">
      <c r="C59">
        <v>7.4029999999999996</v>
      </c>
    </row>
    <row r="60" spans="3:3">
      <c r="C60">
        <v>10.095000000000001</v>
      </c>
    </row>
    <row r="61" spans="3:3">
      <c r="C61">
        <v>10.768000000000001</v>
      </c>
    </row>
    <row r="62" spans="3:3">
      <c r="C62">
        <v>14.757999999999999</v>
      </c>
    </row>
    <row r="63" spans="3:3">
      <c r="C63">
        <v>10.061999999999999</v>
      </c>
    </row>
    <row r="64" spans="3:3">
      <c r="C64">
        <v>9.3919999999999995</v>
      </c>
    </row>
    <row r="65" spans="3:3">
      <c r="C65">
        <v>10.061999999999999</v>
      </c>
    </row>
    <row r="66" spans="3:3">
      <c r="C66">
        <v>10.377000000000001</v>
      </c>
    </row>
    <row r="67" spans="3:3">
      <c r="C67">
        <v>10.397</v>
      </c>
    </row>
    <row r="68" spans="3:3">
      <c r="C68">
        <v>10.733000000000001</v>
      </c>
    </row>
    <row r="69" spans="3:3">
      <c r="C69">
        <v>10.061999999999999</v>
      </c>
    </row>
    <row r="70" spans="3:3">
      <c r="C70">
        <v>13.064</v>
      </c>
    </row>
    <row r="71" spans="3:3">
      <c r="C71">
        <v>13.064</v>
      </c>
    </row>
    <row r="72" spans="3:3">
      <c r="C72">
        <v>11.555999999999999</v>
      </c>
    </row>
    <row r="73" spans="3:3">
      <c r="C73">
        <v>10.981</v>
      </c>
    </row>
    <row r="74" spans="3:3">
      <c r="C74">
        <v>11.103999999999999</v>
      </c>
    </row>
    <row r="75" spans="3:3">
      <c r="C75">
        <v>12.411</v>
      </c>
    </row>
    <row r="76" spans="3:3">
      <c r="C76">
        <v>16.329999999999998</v>
      </c>
    </row>
    <row r="77" spans="3:3">
      <c r="C77">
        <v>10.76</v>
      </c>
    </row>
    <row r="78" spans="3:3">
      <c r="C78">
        <v>8.702</v>
      </c>
    </row>
    <row r="79" spans="3:3">
      <c r="C79">
        <v>10.087999999999999</v>
      </c>
    </row>
    <row r="80" spans="3:3">
      <c r="C80">
        <v>10.07</v>
      </c>
    </row>
    <row r="81" spans="3:3">
      <c r="C81">
        <v>10.76</v>
      </c>
    </row>
    <row r="82" spans="3:3">
      <c r="C82">
        <v>10.087999999999999</v>
      </c>
    </row>
    <row r="83" spans="3:3">
      <c r="C83">
        <v>10.119999999999999</v>
      </c>
    </row>
    <row r="84" spans="3:3">
      <c r="C84">
        <v>8.0960000000000001</v>
      </c>
    </row>
    <row r="85" spans="3:3">
      <c r="C85">
        <v>8.7710000000000008</v>
      </c>
    </row>
    <row r="86" spans="3:3">
      <c r="C86">
        <v>12.819000000000001</v>
      </c>
    </row>
    <row r="87" spans="3:3">
      <c r="C87">
        <v>10.052</v>
      </c>
    </row>
    <row r="88" spans="3:3">
      <c r="C88">
        <v>9.3819999999999997</v>
      </c>
    </row>
    <row r="89" spans="3:3">
      <c r="C89">
        <v>11.391999999999999</v>
      </c>
    </row>
    <row r="90" spans="3:3">
      <c r="C90">
        <v>10.722</v>
      </c>
    </row>
    <row r="91" spans="3:3">
      <c r="C91">
        <v>8.7119999999999997</v>
      </c>
    </row>
    <row r="92" spans="3:3">
      <c r="C92">
        <v>10.052</v>
      </c>
    </row>
    <row r="93" spans="3:3">
      <c r="C93">
        <v>9.0419999999999998</v>
      </c>
    </row>
    <row r="94" spans="3:3">
      <c r="C94">
        <v>8.0399999999999991</v>
      </c>
    </row>
    <row r="95" spans="3:3">
      <c r="C95">
        <v>13.089</v>
      </c>
    </row>
    <row r="96" spans="3:3">
      <c r="C96">
        <v>11.074999999999999</v>
      </c>
    </row>
    <row r="97" spans="3:3">
      <c r="C97">
        <v>11.074999999999999</v>
      </c>
    </row>
    <row r="98" spans="3:3">
      <c r="C98">
        <v>11.074999999999999</v>
      </c>
    </row>
    <row r="99" spans="3:3">
      <c r="C99">
        <v>9.0609999999999999</v>
      </c>
    </row>
    <row r="100" spans="3:3">
      <c r="C100">
        <v>10.068</v>
      </c>
    </row>
    <row r="101" spans="3:3">
      <c r="C101">
        <v>12.082000000000001</v>
      </c>
    </row>
    <row r="102" spans="3:3">
      <c r="C102">
        <v>13.089</v>
      </c>
    </row>
    <row r="103" spans="3:3">
      <c r="C103">
        <v>9.0609999999999999</v>
      </c>
    </row>
    <row r="104" spans="3:3">
      <c r="C104">
        <v>13.122999999999999</v>
      </c>
    </row>
    <row r="105" spans="3:3">
      <c r="C105">
        <v>10.095000000000001</v>
      </c>
    </row>
    <row r="106" spans="3:3">
      <c r="C106">
        <v>10.095000000000001</v>
      </c>
    </row>
    <row r="107" spans="3:3">
      <c r="C107">
        <v>14.151999999999999</v>
      </c>
    </row>
    <row r="108" spans="3:3">
      <c r="C108">
        <v>12.114000000000001</v>
      </c>
    </row>
    <row r="109" spans="3:3">
      <c r="C109">
        <v>10.092000000000001</v>
      </c>
    </row>
    <row r="110" spans="3:3">
      <c r="C110">
        <v>12.109</v>
      </c>
    </row>
    <row r="111" spans="3:3">
      <c r="C111">
        <v>9.0809999999999995</v>
      </c>
    </row>
    <row r="112" spans="3:3">
      <c r="C112">
        <v>9.08</v>
      </c>
    </row>
    <row r="113" spans="3:3">
      <c r="C113">
        <v>9.08</v>
      </c>
    </row>
    <row r="114" spans="3:3">
      <c r="C114">
        <v>14.135999999999999</v>
      </c>
    </row>
    <row r="115" spans="3:3">
      <c r="C115">
        <v>7.0640000000000001</v>
      </c>
    </row>
    <row r="116" spans="3:3">
      <c r="C116">
        <v>11.1</v>
      </c>
    </row>
    <row r="117" spans="3:3">
      <c r="C117">
        <v>11.455</v>
      </c>
    </row>
    <row r="118" spans="3:3">
      <c r="C118">
        <v>12.66</v>
      </c>
    </row>
    <row r="119" spans="3:3">
      <c r="C119">
        <v>10.249000000000001</v>
      </c>
    </row>
    <row r="120" spans="3:3">
      <c r="C120">
        <v>10.352</v>
      </c>
    </row>
    <row r="121" spans="3:3">
      <c r="C121">
        <v>10.442</v>
      </c>
    </row>
    <row r="122" spans="3:3">
      <c r="C122">
        <v>12.66</v>
      </c>
    </row>
    <row r="123" spans="3:3">
      <c r="C123">
        <v>15.071999999999999</v>
      </c>
    </row>
    <row r="124" spans="3:3">
      <c r="C124">
        <v>10.249000000000001</v>
      </c>
    </row>
    <row r="125" spans="3:3">
      <c r="C125">
        <v>9.44</v>
      </c>
    </row>
    <row r="126" spans="3:3">
      <c r="C126">
        <v>10.605</v>
      </c>
    </row>
    <row r="127" spans="3:3">
      <c r="C127">
        <v>12.12</v>
      </c>
    </row>
    <row r="128" spans="3:3">
      <c r="C128">
        <v>9.09</v>
      </c>
    </row>
    <row r="129" spans="3:3">
      <c r="C129">
        <v>11.362</v>
      </c>
    </row>
    <row r="130" spans="3:3">
      <c r="C130">
        <v>12.843999999999999</v>
      </c>
    </row>
    <row r="131" spans="3:3">
      <c r="C131">
        <v>14.355</v>
      </c>
    </row>
    <row r="132" spans="3:3">
      <c r="C132">
        <v>9.86</v>
      </c>
    </row>
    <row r="133" spans="3:3">
      <c r="C133">
        <v>9.1</v>
      </c>
    </row>
    <row r="134" spans="3:3">
      <c r="C134">
        <v>12.895</v>
      </c>
    </row>
    <row r="135" spans="3:3">
      <c r="C135">
        <v>9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35"/>
  <sheetViews>
    <sheetView workbookViewId="0">
      <selection activeCell="L26" sqref="L26"/>
    </sheetView>
  </sheetViews>
  <sheetFormatPr baseColWidth="10" defaultColWidth="10.83203125" defaultRowHeight="15"/>
  <sheetData>
    <row r="1" spans="1:7">
      <c r="A1" t="s">
        <v>331</v>
      </c>
      <c r="C1" t="s">
        <v>332</v>
      </c>
      <c r="E1" t="s">
        <v>329</v>
      </c>
      <c r="F1">
        <v>5.5208000000000004</v>
      </c>
      <c r="G1">
        <v>0</v>
      </c>
    </row>
    <row r="2" spans="1:7">
      <c r="A2" t="s">
        <v>333</v>
      </c>
      <c r="C2">
        <v>14.446999999999999</v>
      </c>
      <c r="F2">
        <v>6.5625</v>
      </c>
      <c r="G2">
        <v>1</v>
      </c>
    </row>
    <row r="3" spans="1:7">
      <c r="C3">
        <v>13.845000000000001</v>
      </c>
      <c r="F3">
        <v>7.6041999999999996</v>
      </c>
      <c r="G3">
        <v>3</v>
      </c>
    </row>
    <row r="4" spans="1:7">
      <c r="A4" t="s">
        <v>334</v>
      </c>
      <c r="C4">
        <v>13.845000000000001</v>
      </c>
      <c r="F4">
        <v>8.6457999999999995</v>
      </c>
      <c r="G4">
        <v>14</v>
      </c>
    </row>
    <row r="5" spans="1:7">
      <c r="C5">
        <v>12.483000000000001</v>
      </c>
      <c r="F5">
        <v>9.6875</v>
      </c>
      <c r="G5">
        <v>30</v>
      </c>
    </row>
    <row r="6" spans="1:7">
      <c r="C6">
        <v>11.448</v>
      </c>
      <c r="F6">
        <v>10.729200000000001</v>
      </c>
      <c r="G6">
        <v>28</v>
      </c>
    </row>
    <row r="7" spans="1:7">
      <c r="C7">
        <v>15.063000000000001</v>
      </c>
      <c r="F7">
        <v>11.770799999999999</v>
      </c>
      <c r="G7">
        <v>17</v>
      </c>
    </row>
    <row r="8" spans="1:7">
      <c r="C8">
        <v>10.243</v>
      </c>
      <c r="F8">
        <v>12.8125</v>
      </c>
      <c r="G8">
        <v>15</v>
      </c>
    </row>
    <row r="9" spans="1:7">
      <c r="C9">
        <v>11.448</v>
      </c>
      <c r="F9">
        <v>13.854200000000001</v>
      </c>
      <c r="G9">
        <v>18</v>
      </c>
    </row>
    <row r="10" spans="1:7">
      <c r="C10">
        <v>9.0370000000000008</v>
      </c>
      <c r="F10">
        <v>14.895799999999999</v>
      </c>
      <c r="G10">
        <v>5</v>
      </c>
    </row>
    <row r="11" spans="1:7">
      <c r="C11">
        <v>14.103999999999999</v>
      </c>
      <c r="F11">
        <v>15.9375</v>
      </c>
      <c r="G11">
        <v>3</v>
      </c>
    </row>
    <row r="12" spans="1:7">
      <c r="C12">
        <v>14.137</v>
      </c>
      <c r="F12">
        <v>16.979199999999999</v>
      </c>
      <c r="G12">
        <v>0</v>
      </c>
    </row>
    <row r="13" spans="1:7">
      <c r="C13">
        <v>15.631</v>
      </c>
      <c r="F13">
        <v>18.020800000000001</v>
      </c>
      <c r="G13">
        <v>0</v>
      </c>
    </row>
    <row r="14" spans="1:7">
      <c r="C14">
        <v>12.436</v>
      </c>
      <c r="F14">
        <v>19.0625</v>
      </c>
      <c r="G14">
        <v>0</v>
      </c>
    </row>
    <row r="15" spans="1:7">
      <c r="C15">
        <v>12.034000000000001</v>
      </c>
      <c r="F15">
        <v>20.104199999999999</v>
      </c>
      <c r="G15">
        <v>0</v>
      </c>
    </row>
    <row r="16" spans="1:7">
      <c r="C16">
        <v>14.04</v>
      </c>
      <c r="F16">
        <v>21.145800000000001</v>
      </c>
      <c r="G16">
        <v>0</v>
      </c>
    </row>
    <row r="17" spans="3:7">
      <c r="C17">
        <v>15.645</v>
      </c>
      <c r="F17">
        <v>22.1875</v>
      </c>
      <c r="G17">
        <v>0</v>
      </c>
    </row>
    <row r="18" spans="3:7">
      <c r="C18">
        <v>13.555999999999999</v>
      </c>
      <c r="F18">
        <v>23.229199999999999</v>
      </c>
      <c r="G18">
        <v>0</v>
      </c>
    </row>
    <row r="19" spans="3:7">
      <c r="C19">
        <v>12.05</v>
      </c>
      <c r="F19">
        <v>24.270800000000001</v>
      </c>
      <c r="G19">
        <v>0</v>
      </c>
    </row>
    <row r="20" spans="3:7">
      <c r="C20">
        <v>13.555999999999999</v>
      </c>
      <c r="F20">
        <v>25.3125</v>
      </c>
      <c r="G20">
        <v>0</v>
      </c>
    </row>
    <row r="21" spans="3:7">
      <c r="C21">
        <v>10.544</v>
      </c>
      <c r="F21">
        <v>26.354199999999999</v>
      </c>
      <c r="G21">
        <v>0</v>
      </c>
    </row>
    <row r="22" spans="3:7">
      <c r="C22">
        <v>14.308999999999999</v>
      </c>
      <c r="F22">
        <v>27.395800000000001</v>
      </c>
      <c r="G22">
        <v>0</v>
      </c>
    </row>
    <row r="23" spans="3:7">
      <c r="C23">
        <v>11.297000000000001</v>
      </c>
      <c r="F23">
        <v>28.4375</v>
      </c>
      <c r="G23">
        <v>0</v>
      </c>
    </row>
    <row r="24" spans="3:7">
      <c r="C24">
        <v>12.803000000000001</v>
      </c>
      <c r="F24">
        <v>29.479199999999999</v>
      </c>
      <c r="G24">
        <v>0</v>
      </c>
    </row>
    <row r="25" spans="3:7">
      <c r="C25">
        <v>11.297000000000001</v>
      </c>
    </row>
    <row r="26" spans="3:7">
      <c r="C26">
        <v>11.054</v>
      </c>
    </row>
    <row r="27" spans="3:7">
      <c r="C27">
        <v>10.991</v>
      </c>
    </row>
    <row r="28" spans="3:7">
      <c r="C28">
        <v>10.048999999999999</v>
      </c>
    </row>
    <row r="29" spans="3:7">
      <c r="C29">
        <v>9.0389999999999997</v>
      </c>
    </row>
    <row r="30" spans="3:7">
      <c r="C30">
        <v>9.8420000000000005</v>
      </c>
    </row>
    <row r="31" spans="3:7">
      <c r="C31">
        <v>11.099</v>
      </c>
    </row>
    <row r="32" spans="3:7">
      <c r="C32">
        <v>13.454000000000001</v>
      </c>
    </row>
    <row r="33" spans="3:3">
      <c r="C33">
        <v>14.112</v>
      </c>
    </row>
    <row r="34" spans="3:3">
      <c r="C34">
        <v>10.157999999999999</v>
      </c>
    </row>
    <row r="35" spans="3:3">
      <c r="C35">
        <v>11.119</v>
      </c>
    </row>
    <row r="36" spans="3:3">
      <c r="C36">
        <v>10.917999999999999</v>
      </c>
    </row>
    <row r="37" spans="3:3">
      <c r="C37">
        <v>11.805</v>
      </c>
    </row>
    <row r="38" spans="3:3">
      <c r="C38">
        <v>9.4220000000000006</v>
      </c>
    </row>
    <row r="39" spans="3:3">
      <c r="C39">
        <v>10.119</v>
      </c>
    </row>
    <row r="40" spans="3:3">
      <c r="C40">
        <v>14.114000000000001</v>
      </c>
    </row>
    <row r="41" spans="3:3">
      <c r="C41">
        <v>12.314</v>
      </c>
    </row>
    <row r="42" spans="3:3">
      <c r="C42">
        <v>10.119</v>
      </c>
    </row>
    <row r="43" spans="3:3">
      <c r="C43">
        <v>11.805</v>
      </c>
    </row>
    <row r="44" spans="3:3">
      <c r="C44">
        <v>10.119</v>
      </c>
    </row>
    <row r="45" spans="3:3">
      <c r="C45">
        <v>10.127000000000001</v>
      </c>
    </row>
    <row r="46" spans="3:3">
      <c r="C46">
        <v>10.127000000000001</v>
      </c>
    </row>
    <row r="47" spans="3:3">
      <c r="C47">
        <v>13.536</v>
      </c>
    </row>
    <row r="48" spans="3:3">
      <c r="C48">
        <v>10.127000000000001</v>
      </c>
    </row>
    <row r="49" spans="3:3">
      <c r="C49">
        <v>10.127000000000001</v>
      </c>
    </row>
    <row r="50" spans="3:3">
      <c r="C50">
        <v>10.113</v>
      </c>
    </row>
    <row r="51" spans="3:3">
      <c r="C51">
        <v>13.484</v>
      </c>
    </row>
    <row r="52" spans="3:3">
      <c r="C52">
        <v>13.484</v>
      </c>
    </row>
    <row r="53" spans="3:3">
      <c r="C53">
        <v>15.17</v>
      </c>
    </row>
    <row r="54" spans="3:3">
      <c r="C54">
        <v>13.484</v>
      </c>
    </row>
    <row r="55" spans="3:3">
      <c r="C55">
        <v>10.472</v>
      </c>
    </row>
    <row r="56" spans="3:3">
      <c r="C56">
        <v>11.798999999999999</v>
      </c>
    </row>
    <row r="57" spans="3:3">
      <c r="C57">
        <v>10.422000000000001</v>
      </c>
    </row>
    <row r="58" spans="3:3">
      <c r="C58">
        <v>10.768000000000001</v>
      </c>
    </row>
    <row r="59" spans="3:3">
      <c r="C59">
        <v>7.4029999999999996</v>
      </c>
    </row>
    <row r="60" spans="3:3">
      <c r="C60">
        <v>10.095000000000001</v>
      </c>
    </row>
    <row r="61" spans="3:3">
      <c r="C61">
        <v>10.768000000000001</v>
      </c>
    </row>
    <row r="62" spans="3:3">
      <c r="C62">
        <v>14.757999999999999</v>
      </c>
    </row>
    <row r="63" spans="3:3">
      <c r="C63">
        <v>10.061999999999999</v>
      </c>
    </row>
    <row r="64" spans="3:3">
      <c r="C64">
        <v>9.3919999999999995</v>
      </c>
    </row>
    <row r="65" spans="3:3">
      <c r="C65">
        <v>10.061999999999999</v>
      </c>
    </row>
    <row r="66" spans="3:3">
      <c r="C66">
        <v>10.377000000000001</v>
      </c>
    </row>
    <row r="67" spans="3:3">
      <c r="C67">
        <v>10.397</v>
      </c>
    </row>
    <row r="68" spans="3:3">
      <c r="C68">
        <v>10.733000000000001</v>
      </c>
    </row>
    <row r="69" spans="3:3">
      <c r="C69">
        <v>10.061999999999999</v>
      </c>
    </row>
    <row r="70" spans="3:3">
      <c r="C70">
        <v>13.064</v>
      </c>
    </row>
    <row r="71" spans="3:3">
      <c r="C71">
        <v>13.064</v>
      </c>
    </row>
    <row r="72" spans="3:3">
      <c r="C72">
        <v>11.555999999999999</v>
      </c>
    </row>
    <row r="73" spans="3:3">
      <c r="C73">
        <v>10.981</v>
      </c>
    </row>
    <row r="74" spans="3:3">
      <c r="C74">
        <v>11.103999999999999</v>
      </c>
    </row>
    <row r="75" spans="3:3">
      <c r="C75">
        <v>12.411</v>
      </c>
    </row>
    <row r="76" spans="3:3">
      <c r="C76">
        <v>16.329999999999998</v>
      </c>
    </row>
    <row r="77" spans="3:3">
      <c r="C77">
        <v>10.76</v>
      </c>
    </row>
    <row r="78" spans="3:3">
      <c r="C78">
        <v>8.702</v>
      </c>
    </row>
    <row r="79" spans="3:3">
      <c r="C79">
        <v>10.087999999999999</v>
      </c>
    </row>
    <row r="80" spans="3:3">
      <c r="C80">
        <v>10.07</v>
      </c>
    </row>
    <row r="81" spans="3:3">
      <c r="C81">
        <v>10.76</v>
      </c>
    </row>
    <row r="82" spans="3:3">
      <c r="C82">
        <v>10.087999999999999</v>
      </c>
    </row>
    <row r="83" spans="3:3">
      <c r="C83">
        <v>10.119999999999999</v>
      </c>
    </row>
    <row r="84" spans="3:3">
      <c r="C84">
        <v>8.0960000000000001</v>
      </c>
    </row>
    <row r="85" spans="3:3">
      <c r="C85">
        <v>8.7710000000000008</v>
      </c>
    </row>
    <row r="86" spans="3:3">
      <c r="C86">
        <v>12.819000000000001</v>
      </c>
    </row>
    <row r="87" spans="3:3">
      <c r="C87">
        <v>10.052</v>
      </c>
    </row>
    <row r="88" spans="3:3">
      <c r="C88">
        <v>9.3819999999999997</v>
      </c>
    </row>
    <row r="89" spans="3:3">
      <c r="C89">
        <v>11.391999999999999</v>
      </c>
    </row>
    <row r="90" spans="3:3">
      <c r="C90">
        <v>10.722</v>
      </c>
    </row>
    <row r="91" spans="3:3">
      <c r="C91">
        <v>8.7119999999999997</v>
      </c>
    </row>
    <row r="92" spans="3:3">
      <c r="C92">
        <v>10.052</v>
      </c>
    </row>
    <row r="93" spans="3:3">
      <c r="C93">
        <v>9.0419999999999998</v>
      </c>
    </row>
    <row r="94" spans="3:3">
      <c r="C94">
        <v>8.0399999999999991</v>
      </c>
    </row>
    <row r="95" spans="3:3">
      <c r="C95">
        <v>13.089</v>
      </c>
    </row>
    <row r="96" spans="3:3">
      <c r="C96">
        <v>11.074999999999999</v>
      </c>
    </row>
    <row r="97" spans="3:3">
      <c r="C97">
        <v>11.074999999999999</v>
      </c>
    </row>
    <row r="98" spans="3:3">
      <c r="C98">
        <v>11.074999999999999</v>
      </c>
    </row>
    <row r="99" spans="3:3">
      <c r="C99">
        <v>9.0609999999999999</v>
      </c>
    </row>
    <row r="100" spans="3:3">
      <c r="C100">
        <v>10.068</v>
      </c>
    </row>
    <row r="101" spans="3:3">
      <c r="C101">
        <v>12.082000000000001</v>
      </c>
    </row>
    <row r="102" spans="3:3">
      <c r="C102">
        <v>13.089</v>
      </c>
    </row>
    <row r="103" spans="3:3">
      <c r="C103">
        <v>9.0609999999999999</v>
      </c>
    </row>
    <row r="104" spans="3:3">
      <c r="C104">
        <v>13.122999999999999</v>
      </c>
    </row>
    <row r="105" spans="3:3">
      <c r="C105">
        <v>10.095000000000001</v>
      </c>
    </row>
    <row r="106" spans="3:3">
      <c r="C106">
        <v>10.095000000000001</v>
      </c>
    </row>
    <row r="107" spans="3:3">
      <c r="C107">
        <v>14.151999999999999</v>
      </c>
    </row>
    <row r="108" spans="3:3">
      <c r="C108">
        <v>12.114000000000001</v>
      </c>
    </row>
    <row r="109" spans="3:3">
      <c r="C109">
        <v>10.092000000000001</v>
      </c>
    </row>
    <row r="110" spans="3:3">
      <c r="C110">
        <v>12.109</v>
      </c>
    </row>
    <row r="111" spans="3:3">
      <c r="C111">
        <v>9.0809999999999995</v>
      </c>
    </row>
    <row r="112" spans="3:3">
      <c r="C112">
        <v>9.08</v>
      </c>
    </row>
    <row r="113" spans="3:3">
      <c r="C113">
        <v>9.08</v>
      </c>
    </row>
    <row r="114" spans="3:3">
      <c r="C114">
        <v>14.135999999999999</v>
      </c>
    </row>
    <row r="115" spans="3:3">
      <c r="C115">
        <v>7.0640000000000001</v>
      </c>
    </row>
    <row r="116" spans="3:3">
      <c r="C116">
        <v>11.1</v>
      </c>
    </row>
    <row r="117" spans="3:3">
      <c r="C117">
        <v>11.455</v>
      </c>
    </row>
    <row r="118" spans="3:3">
      <c r="C118">
        <v>12.66</v>
      </c>
    </row>
    <row r="119" spans="3:3">
      <c r="C119">
        <v>10.249000000000001</v>
      </c>
    </row>
    <row r="120" spans="3:3">
      <c r="C120">
        <v>10.352</v>
      </c>
    </row>
    <row r="121" spans="3:3">
      <c r="C121">
        <v>10.442</v>
      </c>
    </row>
    <row r="122" spans="3:3">
      <c r="C122">
        <v>12.66</v>
      </c>
    </row>
    <row r="123" spans="3:3">
      <c r="C123">
        <v>15.071999999999999</v>
      </c>
    </row>
    <row r="124" spans="3:3">
      <c r="C124">
        <v>10.249000000000001</v>
      </c>
    </row>
    <row r="125" spans="3:3">
      <c r="C125">
        <v>9.44</v>
      </c>
    </row>
    <row r="126" spans="3:3">
      <c r="C126">
        <v>10.605</v>
      </c>
    </row>
    <row r="127" spans="3:3">
      <c r="C127">
        <v>12.12</v>
      </c>
    </row>
    <row r="128" spans="3:3">
      <c r="C128">
        <v>9.09</v>
      </c>
    </row>
    <row r="129" spans="3:3">
      <c r="C129">
        <v>11.362</v>
      </c>
    </row>
    <row r="130" spans="3:3">
      <c r="C130">
        <v>12.843999999999999</v>
      </c>
    </row>
    <row r="131" spans="3:3">
      <c r="C131">
        <v>14.355</v>
      </c>
    </row>
    <row r="132" spans="3:3">
      <c r="C132">
        <v>9.86</v>
      </c>
    </row>
    <row r="133" spans="3:3">
      <c r="C133">
        <v>9.1</v>
      </c>
    </row>
    <row r="134" spans="3:3">
      <c r="C134">
        <v>12.895</v>
      </c>
    </row>
    <row r="135" spans="3:3">
      <c r="C135">
        <v>9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6"/>
  <sheetViews>
    <sheetView workbookViewId="0">
      <selection activeCell="M26" sqref="M26"/>
    </sheetView>
  </sheetViews>
  <sheetFormatPr baseColWidth="10" defaultColWidth="10.83203125" defaultRowHeight="15"/>
  <sheetData>
    <row r="1" spans="1:7">
      <c r="A1" t="s">
        <v>331</v>
      </c>
      <c r="C1" t="s">
        <v>335</v>
      </c>
      <c r="E1" t="s">
        <v>329</v>
      </c>
      <c r="F1">
        <v>6.5</v>
      </c>
      <c r="G1">
        <v>0</v>
      </c>
    </row>
    <row r="2" spans="1:7">
      <c r="A2" t="s">
        <v>336</v>
      </c>
      <c r="C2">
        <v>12.893000000000001</v>
      </c>
      <c r="F2">
        <v>7.5</v>
      </c>
      <c r="G2">
        <v>0</v>
      </c>
    </row>
    <row r="3" spans="1:7">
      <c r="A3" t="s">
        <v>337</v>
      </c>
      <c r="C3">
        <v>15.202999999999999</v>
      </c>
      <c r="F3">
        <v>8.5</v>
      </c>
      <c r="G3">
        <v>2</v>
      </c>
    </row>
    <row r="4" spans="1:7">
      <c r="A4" t="s">
        <v>338</v>
      </c>
      <c r="C4">
        <v>12.811999999999999</v>
      </c>
      <c r="F4">
        <v>9.5</v>
      </c>
      <c r="G4">
        <v>3</v>
      </c>
    </row>
    <row r="5" spans="1:7">
      <c r="C5">
        <v>10.057</v>
      </c>
      <c r="F5">
        <v>10.5</v>
      </c>
      <c r="G5">
        <v>11</v>
      </c>
    </row>
    <row r="6" spans="1:7">
      <c r="C6">
        <v>14.545</v>
      </c>
      <c r="F6">
        <v>11.5</v>
      </c>
      <c r="G6">
        <v>4</v>
      </c>
    </row>
    <row r="7" spans="1:7">
      <c r="C7">
        <v>17.635000000000002</v>
      </c>
      <c r="F7">
        <v>12.5</v>
      </c>
      <c r="G7">
        <v>8</v>
      </c>
    </row>
    <row r="8" spans="1:7">
      <c r="C8">
        <v>14.554</v>
      </c>
      <c r="F8">
        <v>13.5</v>
      </c>
      <c r="G8">
        <v>9</v>
      </c>
    </row>
    <row r="9" spans="1:7">
      <c r="C9">
        <v>8.9949999999999992</v>
      </c>
      <c r="F9">
        <v>14.5</v>
      </c>
      <c r="G9">
        <v>6</v>
      </c>
    </row>
    <row r="10" spans="1:7">
      <c r="C10">
        <v>19.186</v>
      </c>
      <c r="F10">
        <v>15.5</v>
      </c>
      <c r="G10">
        <v>7</v>
      </c>
    </row>
    <row r="11" spans="1:7">
      <c r="C11">
        <v>13.21</v>
      </c>
      <c r="F11">
        <v>16.5</v>
      </c>
      <c r="G11">
        <v>4</v>
      </c>
    </row>
    <row r="12" spans="1:7">
      <c r="C12">
        <v>10.151999999999999</v>
      </c>
      <c r="F12">
        <v>17.5</v>
      </c>
      <c r="G12">
        <v>4</v>
      </c>
    </row>
    <row r="13" spans="1:7">
      <c r="C13">
        <v>13.21</v>
      </c>
      <c r="F13">
        <v>18.5</v>
      </c>
      <c r="G13">
        <v>4</v>
      </c>
    </row>
    <row r="14" spans="1:7">
      <c r="C14">
        <v>18.09</v>
      </c>
      <c r="F14">
        <v>19.5</v>
      </c>
      <c r="G14">
        <v>1</v>
      </c>
    </row>
    <row r="15" spans="1:7">
      <c r="C15">
        <v>9.4949999999999992</v>
      </c>
      <c r="F15">
        <v>20.5</v>
      </c>
      <c r="G15">
        <v>0</v>
      </c>
    </row>
    <row r="16" spans="1:7">
      <c r="C16">
        <v>13.071999999999999</v>
      </c>
      <c r="F16">
        <v>21.5</v>
      </c>
      <c r="G16">
        <v>1</v>
      </c>
    </row>
    <row r="17" spans="3:7">
      <c r="C17">
        <v>10.108000000000001</v>
      </c>
      <c r="F17">
        <v>22.5</v>
      </c>
      <c r="G17">
        <v>1</v>
      </c>
    </row>
    <row r="18" spans="3:7">
      <c r="C18">
        <v>18.622</v>
      </c>
      <c r="F18">
        <v>23.5</v>
      </c>
      <c r="G18">
        <v>0</v>
      </c>
    </row>
    <row r="19" spans="3:7">
      <c r="C19">
        <v>12.085000000000001</v>
      </c>
    </row>
    <row r="20" spans="3:7">
      <c r="C20">
        <v>14.991</v>
      </c>
    </row>
    <row r="21" spans="3:7">
      <c r="C21">
        <v>12.605</v>
      </c>
    </row>
    <row r="22" spans="3:7">
      <c r="C22">
        <v>11.090999999999999</v>
      </c>
    </row>
    <row r="23" spans="3:7">
      <c r="C23">
        <v>13.099</v>
      </c>
    </row>
    <row r="24" spans="3:7">
      <c r="C24">
        <v>10.292</v>
      </c>
    </row>
    <row r="25" spans="3:7">
      <c r="C25">
        <v>18.823</v>
      </c>
    </row>
    <row r="26" spans="3:7">
      <c r="C26">
        <v>17.568000000000001</v>
      </c>
    </row>
    <row r="27" spans="3:7">
      <c r="C27">
        <v>10.069000000000001</v>
      </c>
    </row>
    <row r="28" spans="3:7">
      <c r="C28">
        <v>10.077999999999999</v>
      </c>
    </row>
    <row r="29" spans="3:7">
      <c r="C29">
        <v>13.164999999999999</v>
      </c>
    </row>
    <row r="30" spans="3:7">
      <c r="C30">
        <v>16.202999999999999</v>
      </c>
    </row>
    <row r="31" spans="3:7">
      <c r="C31">
        <v>15.885999999999999</v>
      </c>
    </row>
    <row r="32" spans="3:7">
      <c r="C32">
        <v>14.021000000000001</v>
      </c>
    </row>
    <row r="33" spans="3:3">
      <c r="C33">
        <v>16.059000000000001</v>
      </c>
    </row>
    <row r="34" spans="3:3">
      <c r="C34">
        <v>10.087999999999999</v>
      </c>
    </row>
    <row r="35" spans="3:3">
      <c r="C35">
        <v>9.0939999999999994</v>
      </c>
    </row>
    <row r="36" spans="3:3">
      <c r="C36">
        <v>12.13</v>
      </c>
    </row>
    <row r="37" spans="3:3">
      <c r="C37">
        <v>13.214</v>
      </c>
    </row>
    <row r="38" spans="3:3">
      <c r="C38">
        <v>13.835000000000001</v>
      </c>
    </row>
    <row r="39" spans="3:3">
      <c r="C39">
        <v>18.856999999999999</v>
      </c>
    </row>
    <row r="40" spans="3:3">
      <c r="C40">
        <v>21.379000000000001</v>
      </c>
    </row>
    <row r="41" spans="3:3">
      <c r="C41">
        <v>12.71</v>
      </c>
    </row>
    <row r="42" spans="3:3">
      <c r="C42">
        <v>15.113</v>
      </c>
    </row>
    <row r="43" spans="3:3">
      <c r="C43">
        <v>15.263</v>
      </c>
    </row>
    <row r="44" spans="3:3">
      <c r="C44">
        <v>17.609000000000002</v>
      </c>
    </row>
    <row r="45" spans="3:3">
      <c r="C45">
        <v>16.777000000000001</v>
      </c>
    </row>
    <row r="46" spans="3:3">
      <c r="C46">
        <v>13.94</v>
      </c>
    </row>
    <row r="47" spans="3:3">
      <c r="C47">
        <v>12.904999999999999</v>
      </c>
    </row>
    <row r="48" spans="3:3">
      <c r="C48">
        <v>10.672000000000001</v>
      </c>
    </row>
    <row r="49" spans="3:3">
      <c r="C49">
        <v>9.7899999999999991</v>
      </c>
    </row>
    <row r="50" spans="3:3">
      <c r="C50">
        <v>10.907999999999999</v>
      </c>
    </row>
    <row r="51" spans="3:3">
      <c r="C51">
        <v>11.35</v>
      </c>
    </row>
    <row r="52" spans="3:3">
      <c r="C52">
        <v>11.35</v>
      </c>
    </row>
    <row r="53" spans="3:3">
      <c r="C53">
        <v>15.132999999999999</v>
      </c>
    </row>
    <row r="54" spans="3:3">
      <c r="C54">
        <v>17.370999999999999</v>
      </c>
    </row>
    <row r="55" spans="3:3">
      <c r="C55">
        <v>12.88</v>
      </c>
    </row>
    <row r="56" spans="3:3">
      <c r="C56">
        <v>14.384</v>
      </c>
    </row>
    <row r="57" spans="3:3">
      <c r="C57">
        <v>8.577</v>
      </c>
    </row>
    <row r="58" spans="3:3">
      <c r="C58">
        <v>10.599</v>
      </c>
    </row>
    <row r="59" spans="3:3">
      <c r="C59">
        <v>15.121</v>
      </c>
    </row>
    <row r="60" spans="3:3">
      <c r="C60">
        <v>13.861000000000001</v>
      </c>
    </row>
    <row r="61" spans="3:3">
      <c r="C61">
        <v>16.734000000000002</v>
      </c>
    </row>
    <row r="62" spans="3:3">
      <c r="C62">
        <v>22.579000000000001</v>
      </c>
    </row>
    <row r="63" spans="3:3">
      <c r="C63">
        <v>15.117000000000001</v>
      </c>
    </row>
    <row r="64" spans="3:3">
      <c r="C64">
        <v>14.492000000000001</v>
      </c>
    </row>
    <row r="65" spans="3:3">
      <c r="C65">
        <v>11.455</v>
      </c>
    </row>
    <row r="66" spans="3:3">
      <c r="C66">
        <v>10.191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 1F</vt:lpstr>
      <vt:lpstr>Figure 1H</vt:lpstr>
      <vt:lpstr>Figure 2A</vt:lpstr>
      <vt:lpstr>Figure 2E</vt:lpstr>
      <vt:lpstr>Figure 3L</vt:lpstr>
      <vt:lpstr>Figure 3M</vt:lpstr>
      <vt:lpstr>Sup Fig S2C</vt:lpstr>
      <vt:lpstr>Sup Fig S2D</vt:lpstr>
      <vt:lpstr>Sup Fig S6C</vt:lpstr>
      <vt:lpstr>Sup Fig S6D</vt:lpstr>
      <vt:lpstr>Sup Fig S6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atricia Bassereau</cp:lastModifiedBy>
  <dcterms:created xsi:type="dcterms:W3CDTF">2017-11-15T12:34:53Z</dcterms:created>
  <dcterms:modified xsi:type="dcterms:W3CDTF">2020-03-10T15:50:32Z</dcterms:modified>
</cp:coreProperties>
</file>